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gech-my.sharepoint.com/personal/caleb_anderson_unige_ch/Documents/Documents/01_MacStudio_CMU/01_Writing/01_EfPa_22D/01_ACTIVE/FINAL/REVIEW/Final_Submission/Internal_Reviewed/"/>
    </mc:Choice>
  </mc:AlternateContent>
  <xr:revisionPtr revIDLastSave="14" documentId="8_{B937BD7F-6A16-D44E-91F5-D80EE749D2C1}" xr6:coauthVersionLast="47" xr6:coauthVersionMax="47" xr10:uidLastSave="{9D50C9D7-8A81-7D46-BC1B-2F30F2B1C971}"/>
  <bookViews>
    <workbookView xWindow="0" yWindow="760" windowWidth="27040" windowHeight="16880" activeTab="1" xr2:uid="{343746E2-E63A-D444-9521-D2C2DB3C27C9}"/>
  </bookViews>
  <sheets>
    <sheet name="1B" sheetId="1" r:id="rId1"/>
    <sheet name="1C, 1E, 4B-E, S1" sheetId="8" r:id="rId2"/>
    <sheet name="1D" sheetId="7" r:id="rId3"/>
    <sheet name="2" sheetId="10" r:id="rId4"/>
    <sheet name="3A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8" l="1"/>
  <c r="D44" i="8"/>
  <c r="E39" i="10"/>
  <c r="F39" i="10"/>
  <c r="G39" i="10"/>
  <c r="D39" i="10"/>
  <c r="E38" i="10"/>
  <c r="F38" i="10"/>
  <c r="G38" i="10"/>
  <c r="D38" i="10"/>
  <c r="O34" i="10"/>
  <c r="N34" i="10"/>
  <c r="M34" i="10"/>
  <c r="L34" i="10"/>
  <c r="O33" i="10"/>
  <c r="N33" i="10"/>
  <c r="M33" i="10"/>
  <c r="L33" i="10"/>
  <c r="O32" i="10"/>
  <c r="N32" i="10"/>
  <c r="M32" i="10"/>
  <c r="L32" i="10"/>
  <c r="O31" i="10"/>
  <c r="N31" i="10"/>
  <c r="M31" i="10"/>
  <c r="L31" i="10"/>
  <c r="O30" i="10"/>
  <c r="N30" i="10"/>
  <c r="M30" i="10"/>
  <c r="L30" i="10"/>
  <c r="O29" i="10"/>
  <c r="N29" i="10"/>
  <c r="M29" i="10"/>
  <c r="L29" i="10"/>
  <c r="O7" i="10"/>
  <c r="N7" i="10"/>
  <c r="M7" i="10"/>
  <c r="L7" i="10"/>
  <c r="E29" i="10"/>
  <c r="F29" i="10"/>
  <c r="G29" i="10"/>
  <c r="E30" i="10"/>
  <c r="F30" i="10"/>
  <c r="G30" i="10"/>
  <c r="E31" i="10"/>
  <c r="F31" i="10"/>
  <c r="G31" i="10"/>
  <c r="E32" i="10"/>
  <c r="F32" i="10"/>
  <c r="G32" i="10"/>
  <c r="E33" i="10"/>
  <c r="F33" i="10"/>
  <c r="G33" i="10"/>
  <c r="E34" i="10"/>
  <c r="F34" i="10"/>
  <c r="G34" i="10"/>
  <c r="D33" i="10"/>
  <c r="D34" i="10"/>
  <c r="D32" i="10"/>
  <c r="D30" i="10"/>
  <c r="D31" i="10"/>
  <c r="D29" i="10"/>
  <c r="E7" i="10"/>
  <c r="F7" i="10"/>
  <c r="G7" i="10"/>
  <c r="D7" i="10"/>
  <c r="I16" i="8"/>
  <c r="D122" i="8"/>
  <c r="D128" i="8" s="1"/>
  <c r="E111" i="8"/>
  <c r="D111" i="8"/>
  <c r="C111" i="8"/>
  <c r="F99" i="8"/>
  <c r="E99" i="8"/>
  <c r="D99" i="8"/>
  <c r="C99" i="8"/>
  <c r="I92" i="8"/>
  <c r="H92" i="8"/>
  <c r="G92" i="8"/>
  <c r="F92" i="8"/>
  <c r="E92" i="8"/>
  <c r="D92" i="8"/>
  <c r="C92" i="8"/>
  <c r="I86" i="8"/>
  <c r="H86" i="8"/>
  <c r="G86" i="8"/>
  <c r="F86" i="8"/>
  <c r="E86" i="8"/>
  <c r="D86" i="8"/>
  <c r="C86" i="8"/>
  <c r="I82" i="8"/>
  <c r="H82" i="8"/>
  <c r="G82" i="8"/>
  <c r="F82" i="8"/>
  <c r="E82" i="8"/>
  <c r="D82" i="8"/>
  <c r="C82" i="8"/>
  <c r="I75" i="8"/>
  <c r="H75" i="8"/>
  <c r="G75" i="8"/>
  <c r="F75" i="8"/>
  <c r="E75" i="8"/>
  <c r="D75" i="8"/>
  <c r="C75" i="8"/>
  <c r="I71" i="8"/>
  <c r="H71" i="8"/>
  <c r="G71" i="8"/>
  <c r="F71" i="8"/>
  <c r="E71" i="8"/>
  <c r="D71" i="8"/>
  <c r="C71" i="8"/>
  <c r="F39" i="8"/>
  <c r="E39" i="8"/>
  <c r="D39" i="8"/>
  <c r="C39" i="8"/>
  <c r="R5" i="8"/>
  <c r="Q5" i="8"/>
  <c r="P5" i="8"/>
  <c r="O5" i="8"/>
  <c r="N5" i="8"/>
  <c r="M5" i="8"/>
  <c r="L5" i="8"/>
  <c r="K5" i="8"/>
  <c r="J5" i="8"/>
  <c r="I5" i="8"/>
  <c r="H5" i="8"/>
  <c r="G5" i="8"/>
  <c r="F5" i="8"/>
  <c r="F32" i="8" s="1"/>
  <c r="E5" i="8"/>
  <c r="E30" i="8" s="1"/>
  <c r="D5" i="8"/>
  <c r="C5" i="8"/>
  <c r="E46" i="10" l="1"/>
  <c r="E47" i="10"/>
  <c r="E45" i="10"/>
  <c r="F46" i="10"/>
  <c r="F47" i="10"/>
  <c r="F45" i="10"/>
  <c r="G46" i="10"/>
  <c r="G45" i="10"/>
  <c r="G47" i="10"/>
  <c r="D47" i="10"/>
  <c r="D45" i="10"/>
  <c r="D46" i="10"/>
  <c r="E44" i="10"/>
  <c r="E43" i="10"/>
  <c r="E42" i="10"/>
  <c r="F43" i="10"/>
  <c r="F42" i="10"/>
  <c r="F44" i="10"/>
  <c r="G43" i="10"/>
  <c r="G42" i="10"/>
  <c r="G44" i="10"/>
  <c r="D43" i="10"/>
  <c r="D42" i="10"/>
  <c r="D44" i="10"/>
  <c r="O52" i="10"/>
  <c r="O56" i="10"/>
  <c r="O51" i="10"/>
  <c r="O54" i="10"/>
  <c r="O53" i="10"/>
  <c r="O55" i="10"/>
  <c r="N55" i="10"/>
  <c r="N56" i="10"/>
  <c r="N53" i="10"/>
  <c r="N54" i="10"/>
  <c r="N51" i="10"/>
  <c r="N52" i="10"/>
  <c r="M54" i="10"/>
  <c r="M52" i="10"/>
  <c r="M56" i="10"/>
  <c r="M53" i="10"/>
  <c r="M55" i="10"/>
  <c r="M51" i="10"/>
  <c r="L54" i="10"/>
  <c r="L52" i="10"/>
  <c r="L51" i="10"/>
  <c r="L53" i="10"/>
  <c r="L56" i="10"/>
  <c r="L55" i="10"/>
  <c r="E51" i="10"/>
  <c r="E20" i="10"/>
  <c r="E53" i="10"/>
  <c r="E21" i="10"/>
  <c r="E52" i="10"/>
  <c r="E22" i="10"/>
  <c r="E56" i="10"/>
  <c r="E55" i="10"/>
  <c r="E23" i="10"/>
  <c r="E54" i="10"/>
  <c r="E24" i="10"/>
  <c r="E25" i="10"/>
  <c r="F23" i="10"/>
  <c r="F25" i="10"/>
  <c r="F24" i="10"/>
  <c r="F55" i="10"/>
  <c r="F22" i="10"/>
  <c r="F56" i="10"/>
  <c r="F21" i="10"/>
  <c r="F20" i="10"/>
  <c r="F53" i="10"/>
  <c r="F51" i="10"/>
  <c r="F54" i="10"/>
  <c r="F52" i="10"/>
  <c r="G54" i="10"/>
  <c r="G24" i="10"/>
  <c r="G23" i="10"/>
  <c r="G55" i="10"/>
  <c r="G51" i="10"/>
  <c r="G22" i="10"/>
  <c r="G52" i="10"/>
  <c r="G21" i="10"/>
  <c r="G20" i="10"/>
  <c r="G25" i="10"/>
  <c r="G53" i="10"/>
  <c r="G56" i="10"/>
  <c r="D51" i="10"/>
  <c r="D52" i="10"/>
  <c r="D54" i="10"/>
  <c r="D25" i="10"/>
  <c r="D20" i="10"/>
  <c r="D21" i="10"/>
  <c r="D22" i="10"/>
  <c r="D56" i="10"/>
  <c r="D23" i="10"/>
  <c r="D24" i="10"/>
  <c r="D55" i="10"/>
  <c r="D53" i="10"/>
  <c r="O25" i="10"/>
  <c r="O20" i="10"/>
  <c r="O21" i="10"/>
  <c r="O23" i="10"/>
  <c r="O22" i="10"/>
  <c r="O24" i="10"/>
  <c r="N20" i="10"/>
  <c r="N22" i="10"/>
  <c r="N24" i="10"/>
  <c r="N23" i="10"/>
  <c r="N25" i="10"/>
  <c r="N21" i="10"/>
  <c r="M21" i="10"/>
  <c r="M23" i="10"/>
  <c r="M24" i="10"/>
  <c r="M20" i="10"/>
  <c r="M22" i="10"/>
  <c r="M25" i="10"/>
  <c r="L22" i="10"/>
  <c r="L23" i="10"/>
  <c r="L24" i="10"/>
  <c r="L20" i="10"/>
  <c r="L25" i="10"/>
  <c r="L21" i="10"/>
  <c r="G93" i="8"/>
  <c r="I76" i="8"/>
  <c r="H76" i="8"/>
  <c r="G76" i="8"/>
  <c r="F76" i="8"/>
  <c r="E76" i="8"/>
  <c r="D76" i="8"/>
  <c r="C76" i="8"/>
  <c r="F93" i="8"/>
  <c r="D93" i="8"/>
  <c r="G87" i="8"/>
  <c r="D87" i="8"/>
  <c r="H93" i="8"/>
  <c r="I87" i="8"/>
  <c r="E87" i="8"/>
  <c r="C87" i="8"/>
  <c r="I93" i="8"/>
  <c r="E93" i="8"/>
  <c r="H87" i="8"/>
  <c r="F87" i="8"/>
  <c r="F56" i="8"/>
  <c r="F65" i="8"/>
  <c r="F63" i="8"/>
  <c r="F62" i="8"/>
  <c r="F55" i="8"/>
  <c r="F64" i="8"/>
  <c r="F54" i="8"/>
  <c r="E62" i="8"/>
  <c r="E54" i="8"/>
  <c r="E55" i="8"/>
  <c r="E56" i="8"/>
  <c r="E63" i="8"/>
  <c r="E64" i="8"/>
  <c r="E65" i="8"/>
  <c r="D56" i="8"/>
  <c r="D65" i="8"/>
  <c r="D64" i="8"/>
  <c r="D55" i="8"/>
  <c r="D54" i="8"/>
  <c r="D63" i="8"/>
  <c r="D62" i="8"/>
  <c r="C54" i="8"/>
  <c r="C65" i="8"/>
  <c r="C63" i="8"/>
  <c r="C56" i="8"/>
  <c r="C62" i="8"/>
  <c r="C64" i="8"/>
  <c r="C55" i="8"/>
  <c r="R30" i="8"/>
  <c r="R31" i="8"/>
  <c r="R25" i="8"/>
  <c r="R32" i="8"/>
  <c r="Q25" i="8"/>
  <c r="Q30" i="8"/>
  <c r="Q32" i="8"/>
  <c r="Q31" i="8"/>
  <c r="P32" i="8"/>
  <c r="P30" i="8"/>
  <c r="P31" i="8"/>
  <c r="O30" i="8"/>
  <c r="O32" i="8"/>
  <c r="O31" i="8"/>
  <c r="N32" i="8"/>
  <c r="N30" i="8"/>
  <c r="N31" i="8"/>
  <c r="L30" i="8"/>
  <c r="L32" i="8"/>
  <c r="L31" i="8"/>
  <c r="K31" i="8"/>
  <c r="K30" i="8"/>
  <c r="K32" i="8"/>
  <c r="J31" i="8"/>
  <c r="J30" i="8"/>
  <c r="J32" i="8"/>
  <c r="I31" i="8"/>
  <c r="I32" i="8"/>
  <c r="I30" i="8"/>
  <c r="H30" i="8"/>
  <c r="H31" i="8"/>
  <c r="H32" i="8"/>
  <c r="G32" i="8"/>
  <c r="G31" i="8"/>
  <c r="G30" i="8"/>
  <c r="F30" i="8"/>
  <c r="F31" i="8"/>
  <c r="E31" i="8"/>
  <c r="E32" i="8"/>
  <c r="D30" i="8"/>
  <c r="D32" i="8"/>
  <c r="D31" i="8"/>
  <c r="C32" i="8"/>
  <c r="C30" i="8"/>
  <c r="C31" i="8"/>
  <c r="C93" i="8"/>
  <c r="D126" i="8"/>
  <c r="D127" i="8"/>
  <c r="E117" i="8"/>
  <c r="E116" i="8"/>
  <c r="E115" i="8"/>
  <c r="D116" i="8"/>
  <c r="D117" i="8"/>
  <c r="D115" i="8"/>
  <c r="C115" i="8"/>
  <c r="C116" i="8"/>
  <c r="C117" i="8"/>
  <c r="F105" i="8"/>
  <c r="F104" i="8"/>
  <c r="F103" i="8"/>
  <c r="E103" i="8"/>
  <c r="E105" i="8"/>
  <c r="E104" i="8"/>
  <c r="D105" i="8"/>
  <c r="D104" i="8"/>
  <c r="D103" i="8"/>
  <c r="C105" i="8"/>
  <c r="C104" i="8"/>
  <c r="C103" i="8"/>
  <c r="F53" i="8"/>
  <c r="F47" i="8"/>
  <c r="F46" i="8"/>
  <c r="F44" i="8"/>
  <c r="F45" i="8"/>
  <c r="E45" i="8"/>
  <c r="E53" i="8"/>
  <c r="E47" i="8"/>
  <c r="E44" i="8"/>
  <c r="E46" i="8"/>
  <c r="D46" i="8"/>
  <c r="D45" i="8"/>
  <c r="D47" i="8"/>
  <c r="D53" i="8"/>
  <c r="C45" i="8"/>
  <c r="C46" i="8"/>
  <c r="C47" i="8"/>
  <c r="C44" i="8"/>
  <c r="C53" i="8"/>
  <c r="R24" i="8"/>
  <c r="R23" i="8"/>
  <c r="R18" i="8"/>
  <c r="R16" i="8"/>
  <c r="R11" i="8"/>
  <c r="R10" i="8"/>
  <c r="R9" i="8"/>
  <c r="R17" i="8"/>
  <c r="Q18" i="8"/>
  <c r="Q17" i="8"/>
  <c r="Q9" i="8"/>
  <c r="Q10" i="8"/>
  <c r="Q11" i="8"/>
  <c r="Q16" i="8"/>
  <c r="Q23" i="8"/>
  <c r="Q24" i="8"/>
  <c r="P25" i="8"/>
  <c r="P18" i="8"/>
  <c r="P24" i="8"/>
  <c r="P9" i="8"/>
  <c r="P17" i="8"/>
  <c r="P11" i="8"/>
  <c r="P10" i="8"/>
  <c r="P16" i="8"/>
  <c r="P23" i="8"/>
  <c r="O24" i="8"/>
  <c r="O18" i="8"/>
  <c r="O9" i="8"/>
  <c r="O11" i="8"/>
  <c r="O17" i="8"/>
  <c r="O10" i="8"/>
  <c r="O25" i="8"/>
  <c r="O16" i="8"/>
  <c r="O23" i="8"/>
  <c r="N16" i="8"/>
  <c r="N24" i="8"/>
  <c r="N25" i="8"/>
  <c r="N23" i="8"/>
  <c r="N17" i="8"/>
  <c r="N11" i="8"/>
  <c r="N10" i="8"/>
  <c r="N18" i="8"/>
  <c r="M16" i="8"/>
  <c r="M10" i="8"/>
  <c r="M32" i="8"/>
  <c r="M31" i="8"/>
  <c r="M24" i="8"/>
  <c r="M30" i="8"/>
  <c r="M18" i="8"/>
  <c r="M25" i="8"/>
  <c r="M23" i="8"/>
  <c r="M11" i="8"/>
  <c r="M17" i="8"/>
  <c r="M9" i="8"/>
  <c r="L24" i="8"/>
  <c r="L23" i="8"/>
  <c r="L18" i="8"/>
  <c r="L16" i="8"/>
  <c r="L25" i="8"/>
  <c r="L10" i="8"/>
  <c r="L17" i="8"/>
  <c r="L9" i="8"/>
  <c r="L11" i="8"/>
  <c r="K9" i="8"/>
  <c r="K23" i="8"/>
  <c r="K11" i="8"/>
  <c r="K17" i="8"/>
  <c r="K25" i="8"/>
  <c r="K16" i="8"/>
  <c r="K18" i="8"/>
  <c r="K10" i="8"/>
  <c r="K24" i="8"/>
  <c r="J25" i="8"/>
  <c r="J9" i="8"/>
  <c r="J17" i="8"/>
  <c r="J23" i="8"/>
  <c r="J18" i="8"/>
  <c r="J16" i="8"/>
  <c r="J10" i="8"/>
  <c r="J11" i="8"/>
  <c r="J24" i="8"/>
  <c r="I18" i="8"/>
  <c r="I23" i="8"/>
  <c r="I9" i="8"/>
  <c r="I24" i="8"/>
  <c r="I10" i="8"/>
  <c r="I17" i="8"/>
  <c r="I11" i="8"/>
  <c r="I25" i="8"/>
  <c r="H25" i="8"/>
  <c r="H16" i="8"/>
  <c r="H24" i="8"/>
  <c r="H10" i="8"/>
  <c r="H18" i="8"/>
  <c r="H23" i="8"/>
  <c r="H17" i="8"/>
  <c r="H9" i="8"/>
  <c r="H11" i="8"/>
  <c r="G9" i="8"/>
  <c r="G18" i="8"/>
  <c r="G24" i="8"/>
  <c r="G10" i="8"/>
  <c r="G11" i="8"/>
  <c r="G17" i="8"/>
  <c r="G23" i="8"/>
  <c r="G25" i="8"/>
  <c r="G16" i="8"/>
  <c r="F25" i="8"/>
  <c r="F23" i="8"/>
  <c r="F17" i="8"/>
  <c r="F11" i="8"/>
  <c r="F24" i="8"/>
  <c r="F18" i="8"/>
  <c r="F10" i="8"/>
  <c r="F9" i="8"/>
  <c r="F16" i="8"/>
  <c r="E23" i="8"/>
  <c r="E11" i="8"/>
  <c r="E25" i="8"/>
  <c r="E24" i="8"/>
  <c r="E16" i="8"/>
  <c r="E17" i="8"/>
  <c r="E10" i="8"/>
  <c r="E9" i="8"/>
  <c r="E18" i="8"/>
  <c r="D16" i="8"/>
  <c r="D10" i="8"/>
  <c r="D25" i="8"/>
  <c r="D24" i="8"/>
  <c r="D9" i="8"/>
  <c r="D11" i="8"/>
  <c r="D18" i="8"/>
  <c r="D17" i="8"/>
  <c r="D23" i="8"/>
  <c r="C24" i="8"/>
  <c r="C25" i="8"/>
  <c r="C10" i="8"/>
  <c r="C11" i="8"/>
  <c r="C9" i="8"/>
  <c r="C23" i="8"/>
  <c r="C18" i="8"/>
  <c r="C16" i="8"/>
  <c r="C17" i="8"/>
</calcChain>
</file>

<file path=xl/sharedStrings.xml><?xml version="1.0" encoding="utf-8"?>
<sst xmlns="http://schemas.openxmlformats.org/spreadsheetml/2006/main" count="562" uniqueCount="80">
  <si>
    <t>Biological Replicate</t>
  </si>
  <si>
    <t>Time</t>
  </si>
  <si>
    <t>Condition</t>
  </si>
  <si>
    <t>Concentration</t>
  </si>
  <si>
    <t>Ef</t>
  </si>
  <si>
    <t>Ef (Pa)</t>
  </si>
  <si>
    <t>Ef (Pa ΔarnT)</t>
  </si>
  <si>
    <t>Ef (Pa ΔmfsC)</t>
  </si>
  <si>
    <t>Ef (Pa ΔsiaD)</t>
  </si>
  <si>
    <t>Ef (Pa ΔpmrA)</t>
  </si>
  <si>
    <t>Pa (Single)</t>
  </si>
  <si>
    <t>Pa ΔarnT (Single)</t>
  </si>
  <si>
    <t>Pa ΔmfsC (Single)</t>
  </si>
  <si>
    <t>Pa ΔsiaD (Single)</t>
  </si>
  <si>
    <t>Pa ΔpmrA (Single)</t>
  </si>
  <si>
    <t>Pa (Mixed, Ef)</t>
  </si>
  <si>
    <t>Pa ΔarnT (Mixed, Ef)</t>
  </si>
  <si>
    <t>Pa ΔmfsC (Mixed, Ef)</t>
  </si>
  <si>
    <t>Pa ΔsiaD (Mixed, Ef)</t>
  </si>
  <si>
    <t>Pa ΔpmrA (Mixed, Ef)</t>
  </si>
  <si>
    <t>22D Concentration</t>
  </si>
  <si>
    <t>24h</t>
  </si>
  <si>
    <t>Growth</t>
  </si>
  <si>
    <t>NA</t>
  </si>
  <si>
    <t>3 mM</t>
  </si>
  <si>
    <t>0 mM</t>
  </si>
  <si>
    <t>2 mM</t>
  </si>
  <si>
    <t>Growth: LA Assay</t>
  </si>
  <si>
    <t>0 mM LA</t>
  </si>
  <si>
    <t>17 mM LA</t>
  </si>
  <si>
    <t>34 mM LA</t>
  </si>
  <si>
    <t>67 mM LA</t>
  </si>
  <si>
    <t>314 mM LA</t>
  </si>
  <si>
    <t>PBS</t>
  </si>
  <si>
    <t>Replicate</t>
  </si>
  <si>
    <t>Ampicillin (50 mg/mL)</t>
  </si>
  <si>
    <t>Ciprofloxacin (1 mg/mL)</t>
  </si>
  <si>
    <t>Colistin (10 µg/mL)</t>
  </si>
  <si>
    <t>Ef (Single)</t>
  </si>
  <si>
    <t>1-1</t>
  </si>
  <si>
    <t>1-2</t>
  </si>
  <si>
    <t>1-3</t>
  </si>
  <si>
    <t>Cefepime (1 mg/mL)</t>
  </si>
  <si>
    <t>1 (dArnT #3)</t>
  </si>
  <si>
    <t>1 (dArnT #6)</t>
  </si>
  <si>
    <t>Cefepime (1 mg/mL) + 17 mM Lactic Acid</t>
  </si>
  <si>
    <t>PBS + 17 mM Lactic Acid</t>
  </si>
  <si>
    <t>Amp</t>
  </si>
  <si>
    <t>Cef</t>
  </si>
  <si>
    <t>Col</t>
  </si>
  <si>
    <t>Cipro</t>
  </si>
  <si>
    <t>Ef (Mixed, Pa)</t>
  </si>
  <si>
    <t>Ef (Mixed; Pa ΔpmrA)</t>
  </si>
  <si>
    <t>Ef (Mixed; Pa ΔarnT)</t>
  </si>
  <si>
    <t>Ef (Mixed; Pa ΔmfsC)</t>
  </si>
  <si>
    <t>Ef (Mixed; Pa ΔsiaD)</t>
  </si>
  <si>
    <t>Strain / Condition</t>
  </si>
  <si>
    <t>PBS Supernatant</t>
  </si>
  <si>
    <t>Ampicillin (50 mg/mL) Supernatant</t>
  </si>
  <si>
    <t>PBS Macrocolony</t>
  </si>
  <si>
    <t>Ampicillin (50 mg/mL) Macrocolony</t>
  </si>
  <si>
    <t>Growth (3 mM 22D; TSBG)</t>
  </si>
  <si>
    <t>Abx Macrocolony (3 mM 22D; TSBG)</t>
  </si>
  <si>
    <t>Average</t>
  </si>
  <si>
    <t>24h Growth in Macrocolony</t>
  </si>
  <si>
    <t>Average (n = 3)</t>
  </si>
  <si>
    <t>CFU Results for 24h Macrocolony overlaid with 1 mL PBS and Incubated for 24h</t>
  </si>
  <si>
    <t>CFU Results for 24h Growth in Macrocolony</t>
  </si>
  <si>
    <t>PBS CFU results normalized to 24h Growth (starting point at PBS addition) - PBS CFU/Avg 24h Growth CFU x 100%</t>
  </si>
  <si>
    <t>CFU Results for 24h Macrocolony overlaid with 1 mL Ampicillin (50 mg/mL in PBS) and Incubated for 24h</t>
  </si>
  <si>
    <t xml:space="preserve">Ampicillin (50 mg/mL in PBS) CFU results normalized to 24h Growth (starting point at Ampicillin addition) - Ampicillin CFU/Avg 24h Growth CFU x 100%						</t>
  </si>
  <si>
    <t>Fraction Dispersed or Macrocolony Associated after 24h PBS Overlay (48h total growth) - (PBS CFU Supernatant or Macrocolony / (PBS CFU Supernatant + PBS CFU Macrocolony)) x 100%</t>
  </si>
  <si>
    <t>Fraction Dispersed or Macrocolony Associated after 24h Ampicillin (50 mg/mL in PBS) Overlay (48h total growth) - (Ampicillin CFU Supernatant or Macrocolony / (Ampicillin CFU Supernatant + Ampicillin CFU Macrocolony)) x 100%</t>
  </si>
  <si>
    <t>% Survival after 24h Exposure to Ampicillin (50 mg/mL in PBS) - Normalized to equivalent PBS Condition - ((Ampicillin CFU / Avg PBS CFU) x 100%)</t>
  </si>
  <si>
    <t>PBS Supernatant Average</t>
  </si>
  <si>
    <t>PBS Macrocolony Average</t>
  </si>
  <si>
    <t>% Survival (Amp50 vs PBS)</t>
  </si>
  <si>
    <t>PBS CFU results normalized to 24h Growth (starting point at PBS addition) - Log Normalized</t>
  </si>
  <si>
    <t>Ampicillin (50 mg/mL in PBS) CFU results normalized to 24h Growth (starting point at Ampicillin addition) - Log Normalized</t>
  </si>
  <si>
    <t>Grubbs' test, Extreme Studentized Deviate outlier, removed from plotting and calc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%"/>
    <numFmt numFmtId="165" formatCode="0.00000%"/>
    <numFmt numFmtId="166" formatCode="0.000000%"/>
    <numFmt numFmtId="167" formatCode="0.000000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0" fontId="0" fillId="4" borderId="1" xfId="0" applyNumberForma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10" fontId="0" fillId="4" borderId="1" xfId="1" applyNumberFormat="1" applyFont="1" applyFill="1" applyBorder="1" applyAlignment="1">
      <alignment horizontal="center"/>
    </xf>
    <xf numFmtId="164" fontId="0" fillId="4" borderId="1" xfId="1" applyNumberFormat="1" applyFont="1" applyFill="1" applyBorder="1" applyAlignment="1">
      <alignment horizontal="center"/>
    </xf>
    <xf numFmtId="165" fontId="0" fillId="4" borderId="1" xfId="1" applyNumberFormat="1" applyFont="1" applyFill="1" applyBorder="1" applyAlignment="1">
      <alignment horizontal="center"/>
    </xf>
    <xf numFmtId="11" fontId="0" fillId="0" borderId="1" xfId="0" applyNumberFormat="1" applyBorder="1"/>
    <xf numFmtId="2" fontId="0" fillId="0" borderId="1" xfId="0" applyNumberFormat="1" applyBorder="1" applyAlignment="1">
      <alignment horizontal="center"/>
    </xf>
    <xf numFmtId="11" fontId="0" fillId="4" borderId="1" xfId="0" applyNumberFormat="1" applyFill="1" applyBorder="1"/>
    <xf numFmtId="11" fontId="1" fillId="0" borderId="1" xfId="0" applyNumberFormat="1" applyFont="1" applyBorder="1"/>
    <xf numFmtId="165" fontId="0" fillId="4" borderId="1" xfId="0" applyNumberFormat="1" applyFill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7" fontId="0" fillId="4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5" borderId="1" xfId="0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1" fontId="0" fillId="2" borderId="1" xfId="0" applyNumberFormat="1" applyFill="1" applyBorder="1"/>
    <xf numFmtId="2" fontId="0" fillId="2" borderId="1" xfId="0" applyNumberFormat="1" applyFill="1" applyBorder="1" applyAlignment="1">
      <alignment horizontal="center"/>
    </xf>
    <xf numFmtId="11" fontId="1" fillId="2" borderId="1" xfId="0" applyNumberFormat="1" applyFont="1" applyFill="1" applyBorder="1"/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0" fillId="0" borderId="1" xfId="1" applyNumberFormat="1" applyFont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10" fontId="7" fillId="4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2" borderId="1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75F1-90D9-B846-B5FB-F780E2A56CBD}">
  <dimension ref="A1:I14"/>
  <sheetViews>
    <sheetView workbookViewId="0">
      <pane ySplit="1" topLeftCell="A2" activePane="bottomLeft" state="frozen"/>
      <selection pane="bottomLeft" sqref="A1:I4"/>
    </sheetView>
  </sheetViews>
  <sheetFormatPr baseColWidth="10" defaultColWidth="16.6640625" defaultRowHeight="25" customHeight="1" x14ac:dyDescent="0.2"/>
  <cols>
    <col min="1" max="2" width="16.6640625" style="1"/>
    <col min="3" max="3" width="34.83203125" style="1" customWidth="1"/>
    <col min="4" max="4" width="18.1640625" style="1" customWidth="1"/>
    <col min="5" max="16384" width="16.6640625" style="1"/>
  </cols>
  <sheetData>
    <row r="1" spans="1:9" s="29" customFormat="1" ht="25" customHeight="1" x14ac:dyDescent="0.2">
      <c r="A1" s="32" t="s">
        <v>0</v>
      </c>
      <c r="B1" s="32" t="s">
        <v>1</v>
      </c>
      <c r="C1" s="32" t="s">
        <v>2</v>
      </c>
      <c r="D1" s="32" t="s">
        <v>3</v>
      </c>
      <c r="E1" s="32" t="s">
        <v>4</v>
      </c>
      <c r="F1" s="32" t="s">
        <v>5</v>
      </c>
      <c r="G1" s="32" t="s">
        <v>10</v>
      </c>
      <c r="H1" s="32" t="s">
        <v>15</v>
      </c>
      <c r="I1" s="32" t="s">
        <v>20</v>
      </c>
    </row>
    <row r="2" spans="1:9" ht="25" customHeight="1" x14ac:dyDescent="0.2">
      <c r="A2" s="4">
        <v>1</v>
      </c>
      <c r="B2" s="4" t="s">
        <v>21</v>
      </c>
      <c r="C2" s="4" t="s">
        <v>22</v>
      </c>
      <c r="D2" s="4" t="s">
        <v>23</v>
      </c>
      <c r="E2" s="5">
        <v>1600000000</v>
      </c>
      <c r="F2" s="5">
        <v>323333333.33333331</v>
      </c>
      <c r="G2" s="5">
        <v>866666666.66666663</v>
      </c>
      <c r="H2" s="5">
        <v>1733333333.3333333</v>
      </c>
      <c r="I2" s="4" t="s">
        <v>25</v>
      </c>
    </row>
    <row r="3" spans="1:9" ht="25" customHeight="1" x14ac:dyDescent="0.2">
      <c r="A3" s="4">
        <v>2</v>
      </c>
      <c r="B3" s="4" t="s">
        <v>21</v>
      </c>
      <c r="C3" s="4" t="s">
        <v>22</v>
      </c>
      <c r="D3" s="4" t="s">
        <v>23</v>
      </c>
      <c r="E3" s="5">
        <v>1400000000</v>
      </c>
      <c r="F3" s="5">
        <v>480000000</v>
      </c>
      <c r="G3" s="5">
        <v>1300000000</v>
      </c>
      <c r="H3" s="5">
        <v>2650000000</v>
      </c>
      <c r="I3" s="4" t="s">
        <v>25</v>
      </c>
    </row>
    <row r="4" spans="1:9" ht="25" customHeight="1" x14ac:dyDescent="0.2">
      <c r="A4" s="4">
        <v>3</v>
      </c>
      <c r="B4" s="4" t="s">
        <v>21</v>
      </c>
      <c r="C4" s="4" t="s">
        <v>22</v>
      </c>
      <c r="D4" s="4" t="s">
        <v>23</v>
      </c>
      <c r="E4" s="5">
        <v>1500000000</v>
      </c>
      <c r="F4" s="5">
        <v>355000000</v>
      </c>
      <c r="G4" s="5">
        <v>1200000000</v>
      </c>
      <c r="H4" s="5">
        <v>1800000000</v>
      </c>
      <c r="I4" s="4" t="s">
        <v>25</v>
      </c>
    </row>
    <row r="5" spans="1:9" ht="25" customHeight="1" x14ac:dyDescent="0.2">
      <c r="A5" s="30">
        <v>1</v>
      </c>
      <c r="B5" s="30" t="s">
        <v>21</v>
      </c>
      <c r="C5" s="30" t="s">
        <v>22</v>
      </c>
      <c r="D5" s="30" t="s">
        <v>23</v>
      </c>
      <c r="E5" s="31">
        <v>663333333.33333337</v>
      </c>
      <c r="F5" s="31">
        <v>1300000000</v>
      </c>
      <c r="G5" s="31">
        <v>556666666.66666663</v>
      </c>
      <c r="H5" s="31">
        <v>666666.66666666663</v>
      </c>
      <c r="I5" s="30" t="s">
        <v>26</v>
      </c>
    </row>
    <row r="6" spans="1:9" ht="25" customHeight="1" x14ac:dyDescent="0.2">
      <c r="A6" s="30">
        <v>2</v>
      </c>
      <c r="B6" s="30" t="s">
        <v>21</v>
      </c>
      <c r="C6" s="30" t="s">
        <v>22</v>
      </c>
      <c r="D6" s="30" t="s">
        <v>23</v>
      </c>
      <c r="E6" s="31">
        <v>540000000</v>
      </c>
      <c r="F6" s="31">
        <v>1550000000</v>
      </c>
      <c r="G6" s="31">
        <v>230000000</v>
      </c>
      <c r="H6" s="31">
        <v>4650000</v>
      </c>
      <c r="I6" s="30" t="s">
        <v>26</v>
      </c>
    </row>
    <row r="7" spans="1:9" ht="25" customHeight="1" x14ac:dyDescent="0.2">
      <c r="A7" s="30">
        <v>3</v>
      </c>
      <c r="B7" s="30" t="s">
        <v>21</v>
      </c>
      <c r="C7" s="30" t="s">
        <v>22</v>
      </c>
      <c r="D7" s="30" t="s">
        <v>23</v>
      </c>
      <c r="E7" s="31">
        <v>475000000</v>
      </c>
      <c r="F7" s="31">
        <v>1100000000</v>
      </c>
      <c r="G7" s="31">
        <v>260000000</v>
      </c>
      <c r="H7" s="31">
        <v>4050000</v>
      </c>
      <c r="I7" s="30" t="s">
        <v>26</v>
      </c>
    </row>
    <row r="8" spans="1:9" ht="25" customHeight="1" x14ac:dyDescent="0.2">
      <c r="A8" s="30">
        <v>4</v>
      </c>
      <c r="B8" s="30" t="s">
        <v>21</v>
      </c>
      <c r="C8" s="30" t="s">
        <v>22</v>
      </c>
      <c r="D8" s="30" t="s">
        <v>23</v>
      </c>
      <c r="E8" s="31">
        <v>735000000</v>
      </c>
      <c r="F8" s="31">
        <v>950000000</v>
      </c>
      <c r="G8" s="31">
        <v>96000000</v>
      </c>
      <c r="H8" s="31">
        <v>1650000</v>
      </c>
      <c r="I8" s="30" t="s">
        <v>26</v>
      </c>
    </row>
    <row r="9" spans="1:9" ht="25" customHeight="1" x14ac:dyDescent="0.2">
      <c r="A9" s="30">
        <v>5</v>
      </c>
      <c r="B9" s="30" t="s">
        <v>21</v>
      </c>
      <c r="C9" s="30" t="s">
        <v>22</v>
      </c>
      <c r="D9" s="30" t="s">
        <v>23</v>
      </c>
      <c r="E9" s="31">
        <v>480000000</v>
      </c>
      <c r="F9" s="31">
        <v>1200000000</v>
      </c>
      <c r="G9" s="31">
        <v>155000000</v>
      </c>
      <c r="H9" s="31">
        <v>200000</v>
      </c>
      <c r="I9" s="30" t="s">
        <v>26</v>
      </c>
    </row>
    <row r="10" spans="1:9" ht="25" customHeight="1" x14ac:dyDescent="0.2">
      <c r="A10" s="4">
        <v>1</v>
      </c>
      <c r="B10" s="4" t="s">
        <v>21</v>
      </c>
      <c r="C10" s="4" t="s">
        <v>22</v>
      </c>
      <c r="D10" s="4" t="s">
        <v>23</v>
      </c>
      <c r="E10" s="5">
        <v>446666666.66666669</v>
      </c>
      <c r="F10" s="5">
        <v>340000000</v>
      </c>
      <c r="G10" s="5">
        <v>86700000</v>
      </c>
      <c r="H10" s="5">
        <v>4670</v>
      </c>
      <c r="I10" s="4" t="s">
        <v>24</v>
      </c>
    </row>
    <row r="11" spans="1:9" ht="25" customHeight="1" x14ac:dyDescent="0.2">
      <c r="A11" s="4">
        <v>2</v>
      </c>
      <c r="B11" s="4" t="s">
        <v>21</v>
      </c>
      <c r="C11" s="4" t="s">
        <v>22</v>
      </c>
      <c r="D11" s="4" t="s">
        <v>23</v>
      </c>
      <c r="E11" s="5">
        <v>230000000</v>
      </c>
      <c r="F11" s="5">
        <v>670000000</v>
      </c>
      <c r="G11" s="5">
        <v>70000000</v>
      </c>
      <c r="H11" s="5">
        <v>22000</v>
      </c>
      <c r="I11" s="4" t="s">
        <v>24</v>
      </c>
    </row>
    <row r="12" spans="1:9" ht="25" customHeight="1" x14ac:dyDescent="0.2">
      <c r="A12" s="4">
        <v>3</v>
      </c>
      <c r="B12" s="4" t="s">
        <v>21</v>
      </c>
      <c r="C12" s="4" t="s">
        <v>22</v>
      </c>
      <c r="D12" s="4" t="s">
        <v>23</v>
      </c>
      <c r="E12" s="5">
        <v>475000000</v>
      </c>
      <c r="F12" s="5">
        <v>625000000</v>
      </c>
      <c r="G12" s="5">
        <v>150000000</v>
      </c>
      <c r="H12" s="5">
        <v>26000</v>
      </c>
      <c r="I12" s="4" t="s">
        <v>24</v>
      </c>
    </row>
    <row r="13" spans="1:9" ht="25" customHeight="1" x14ac:dyDescent="0.2">
      <c r="A13" s="4">
        <v>4</v>
      </c>
      <c r="B13" s="4" t="s">
        <v>21</v>
      </c>
      <c r="C13" s="4" t="s">
        <v>22</v>
      </c>
      <c r="D13" s="4" t="s">
        <v>23</v>
      </c>
      <c r="E13" s="5">
        <v>370000000</v>
      </c>
      <c r="F13" s="5">
        <v>835000000</v>
      </c>
      <c r="G13" s="5">
        <v>125000000</v>
      </c>
      <c r="H13" s="5">
        <v>33500</v>
      </c>
      <c r="I13" s="4" t="s">
        <v>24</v>
      </c>
    </row>
    <row r="14" spans="1:9" ht="25" customHeight="1" x14ac:dyDescent="0.2">
      <c r="A14" s="4">
        <v>5</v>
      </c>
      <c r="B14" s="4" t="s">
        <v>21</v>
      </c>
      <c r="C14" s="4" t="s">
        <v>22</v>
      </c>
      <c r="D14" s="4" t="s">
        <v>23</v>
      </c>
      <c r="E14" s="5">
        <v>750000000</v>
      </c>
      <c r="F14" s="5">
        <v>925000000</v>
      </c>
      <c r="G14" s="5">
        <v>155000000</v>
      </c>
      <c r="H14" s="5">
        <v>23000</v>
      </c>
      <c r="I14" s="4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71987-C849-2140-A40A-039938933B3E}">
  <dimension ref="A1:CM130"/>
  <sheetViews>
    <sheetView tabSelected="1" topLeftCell="A102" zoomScale="67" workbookViewId="0">
      <selection activeCell="A130" sqref="A130:C130"/>
    </sheetView>
  </sheetViews>
  <sheetFormatPr baseColWidth="10" defaultColWidth="16.6640625" defaultRowHeight="25" customHeight="1" x14ac:dyDescent="0.2"/>
  <cols>
    <col min="1" max="1" width="16.6640625" style="4"/>
    <col min="2" max="2" width="38.83203125" style="4" customWidth="1"/>
    <col min="3" max="3" width="16.6640625" style="4"/>
    <col min="4" max="4" width="20.6640625" style="4" customWidth="1"/>
    <col min="5" max="5" width="19.83203125" style="4" customWidth="1"/>
    <col min="6" max="16" width="21.33203125" style="4" customWidth="1"/>
    <col min="17" max="18" width="16.6640625" style="4"/>
    <col min="19" max="19" width="16.6640625" style="8"/>
    <col min="20" max="16384" width="16.6640625" style="4"/>
  </cols>
  <sheetData>
    <row r="1" spans="1:91" ht="25" customHeight="1" x14ac:dyDescent="0.2">
      <c r="A1" s="12" t="s">
        <v>34</v>
      </c>
      <c r="B1" s="12" t="s">
        <v>2</v>
      </c>
      <c r="C1" s="12" t="s">
        <v>4</v>
      </c>
      <c r="D1" s="12" t="s">
        <v>5</v>
      </c>
      <c r="E1" s="12" t="s">
        <v>6</v>
      </c>
      <c r="F1" s="12" t="s">
        <v>7</v>
      </c>
      <c r="G1" s="12" t="s">
        <v>8</v>
      </c>
      <c r="H1" s="12" t="s">
        <v>9</v>
      </c>
      <c r="I1" s="12" t="s">
        <v>10</v>
      </c>
      <c r="J1" s="12" t="s">
        <v>11</v>
      </c>
      <c r="K1" s="12" t="s">
        <v>12</v>
      </c>
      <c r="L1" s="12" t="s">
        <v>13</v>
      </c>
      <c r="M1" s="12" t="s">
        <v>14</v>
      </c>
      <c r="N1" s="12" t="s">
        <v>15</v>
      </c>
      <c r="O1" s="12" t="s">
        <v>16</v>
      </c>
      <c r="P1" s="12" t="s">
        <v>17</v>
      </c>
      <c r="Q1" s="12" t="s">
        <v>18</v>
      </c>
      <c r="R1" s="12" t="s">
        <v>19</v>
      </c>
      <c r="S1" s="33"/>
      <c r="T1" s="22"/>
      <c r="U1" s="22"/>
      <c r="V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</row>
    <row r="2" spans="1:91" ht="25" customHeight="1" x14ac:dyDescent="0.2">
      <c r="A2" s="4">
        <v>1</v>
      </c>
      <c r="B2" s="4" t="s">
        <v>33</v>
      </c>
      <c r="C2" s="5">
        <v>1600000000</v>
      </c>
      <c r="D2" s="5">
        <v>1800000000</v>
      </c>
      <c r="E2" s="5">
        <v>1000000000</v>
      </c>
      <c r="F2" s="5">
        <v>600000000</v>
      </c>
      <c r="G2" s="5">
        <v>600000000</v>
      </c>
      <c r="H2" s="5">
        <v>1000000000</v>
      </c>
      <c r="I2" s="5">
        <v>2200000000</v>
      </c>
      <c r="J2" s="5">
        <v>1800000000</v>
      </c>
      <c r="K2" s="5">
        <v>4500000000</v>
      </c>
      <c r="L2" s="5">
        <v>2000000000</v>
      </c>
      <c r="M2" s="5">
        <v>1500000000</v>
      </c>
      <c r="N2" s="5">
        <v>600</v>
      </c>
      <c r="O2" s="5">
        <v>600</v>
      </c>
      <c r="P2" s="5">
        <v>1600</v>
      </c>
      <c r="Q2" s="5">
        <v>1200</v>
      </c>
      <c r="R2" s="5">
        <v>400</v>
      </c>
      <c r="S2" s="34"/>
      <c r="T2" s="23"/>
      <c r="U2" s="23"/>
      <c r="V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</row>
    <row r="3" spans="1:91" ht="25" customHeight="1" x14ac:dyDescent="0.2">
      <c r="A3" s="4">
        <v>2</v>
      </c>
      <c r="B3" s="4" t="s">
        <v>33</v>
      </c>
      <c r="C3" s="5">
        <v>1600000000</v>
      </c>
      <c r="D3" s="5">
        <v>1600000000</v>
      </c>
      <c r="E3" s="5">
        <v>2000000000</v>
      </c>
      <c r="F3" s="5">
        <v>2400000000</v>
      </c>
      <c r="G3" s="5">
        <v>1600000000</v>
      </c>
      <c r="H3" s="5">
        <v>1400000000</v>
      </c>
      <c r="I3" s="5">
        <v>2400000000</v>
      </c>
      <c r="J3" s="5">
        <v>1600000000</v>
      </c>
      <c r="K3" s="5">
        <v>1200000000</v>
      </c>
      <c r="L3" s="5">
        <v>1200000000</v>
      </c>
      <c r="M3" s="5">
        <v>2100000000</v>
      </c>
      <c r="N3" s="5">
        <v>600</v>
      </c>
      <c r="O3" s="5">
        <v>2600</v>
      </c>
      <c r="P3" s="5">
        <v>1600</v>
      </c>
      <c r="Q3" s="5">
        <v>400</v>
      </c>
      <c r="R3" s="5">
        <v>800</v>
      </c>
      <c r="S3" s="33"/>
      <c r="T3" s="22"/>
      <c r="U3" s="22"/>
      <c r="V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</row>
    <row r="4" spans="1:91" ht="25" customHeight="1" x14ac:dyDescent="0.2">
      <c r="A4" s="4">
        <v>3</v>
      </c>
      <c r="B4" s="4" t="s">
        <v>33</v>
      </c>
      <c r="C4" s="5">
        <v>1200000000</v>
      </c>
      <c r="D4" s="5">
        <v>800000000</v>
      </c>
      <c r="E4" s="5">
        <v>800000000</v>
      </c>
      <c r="F4" s="5">
        <v>1600000000</v>
      </c>
      <c r="G4" s="5">
        <v>1000000000</v>
      </c>
      <c r="H4" s="5">
        <v>400000000</v>
      </c>
      <c r="I4" s="5">
        <v>2600000000</v>
      </c>
      <c r="J4" s="5">
        <v>1800000000</v>
      </c>
      <c r="K4" s="5">
        <v>2200000000</v>
      </c>
      <c r="L4" s="5">
        <v>1600000000</v>
      </c>
      <c r="M4" s="5">
        <v>1600000000</v>
      </c>
      <c r="N4" s="5">
        <v>400</v>
      </c>
      <c r="O4" s="5">
        <v>1400</v>
      </c>
      <c r="P4" s="5">
        <v>2200</v>
      </c>
      <c r="Q4" s="5">
        <v>800</v>
      </c>
      <c r="R4" s="5">
        <v>2000</v>
      </c>
      <c r="S4" s="33"/>
      <c r="T4" s="22"/>
      <c r="U4" s="22"/>
      <c r="V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</row>
    <row r="5" spans="1:91" ht="25" customHeight="1" x14ac:dyDescent="0.2">
      <c r="A5" s="48"/>
      <c r="B5" s="48"/>
      <c r="C5" s="5">
        <f>AVERAGE(C2:C4)</f>
        <v>1466666666.6666667</v>
      </c>
      <c r="D5" s="5">
        <f>AVERAGE(D2:D4)</f>
        <v>1400000000</v>
      </c>
      <c r="E5" s="5">
        <f t="shared" ref="E5:G5" si="0">AVERAGE(E2:E4)</f>
        <v>1266666666.6666667</v>
      </c>
      <c r="F5" s="5">
        <f t="shared" si="0"/>
        <v>1533333333.3333333</v>
      </c>
      <c r="G5" s="5">
        <f t="shared" si="0"/>
        <v>1066666666.6666666</v>
      </c>
      <c r="H5" s="5">
        <f t="shared" ref="H5:R5" si="1">AVERAGE(H2:H4)</f>
        <v>933333333.33333337</v>
      </c>
      <c r="I5" s="5">
        <f t="shared" si="1"/>
        <v>2400000000</v>
      </c>
      <c r="J5" s="5">
        <f t="shared" si="1"/>
        <v>1733333333.3333333</v>
      </c>
      <c r="K5" s="5">
        <f t="shared" si="1"/>
        <v>2633333333.3333335</v>
      </c>
      <c r="L5" s="5">
        <f t="shared" si="1"/>
        <v>1600000000</v>
      </c>
      <c r="M5" s="5">
        <f t="shared" si="1"/>
        <v>1733333333.3333333</v>
      </c>
      <c r="N5" s="5">
        <f t="shared" si="1"/>
        <v>533.33333333333337</v>
      </c>
      <c r="O5" s="5">
        <f t="shared" si="1"/>
        <v>1533.3333333333333</v>
      </c>
      <c r="P5" s="5">
        <f t="shared" si="1"/>
        <v>1800</v>
      </c>
      <c r="Q5" s="5">
        <f t="shared" si="1"/>
        <v>800</v>
      </c>
      <c r="R5" s="5">
        <f t="shared" si="1"/>
        <v>1066.6666666666667</v>
      </c>
      <c r="S5" s="33"/>
      <c r="T5" s="22"/>
      <c r="U5" s="22"/>
      <c r="V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</row>
    <row r="6" spans="1:91" ht="25" customHeight="1" x14ac:dyDescent="0.2">
      <c r="A6" s="6">
        <v>1</v>
      </c>
      <c r="B6" s="6" t="s">
        <v>35</v>
      </c>
      <c r="C6" s="7">
        <v>3800000000</v>
      </c>
      <c r="D6" s="7">
        <v>800000000</v>
      </c>
      <c r="E6" s="7">
        <v>1000000000</v>
      </c>
      <c r="F6" s="7">
        <v>60000000</v>
      </c>
      <c r="G6" s="7">
        <v>80000000</v>
      </c>
      <c r="H6" s="7">
        <v>39000000</v>
      </c>
      <c r="I6" s="7">
        <v>12000000</v>
      </c>
      <c r="J6" s="7">
        <v>12000000</v>
      </c>
      <c r="K6" s="7">
        <v>80000000</v>
      </c>
      <c r="L6" s="7">
        <v>4000000</v>
      </c>
      <c r="M6" s="7">
        <v>10000000</v>
      </c>
      <c r="N6" s="7">
        <v>466666.66666666669</v>
      </c>
      <c r="O6" s="7">
        <v>200</v>
      </c>
      <c r="P6" s="7">
        <v>200</v>
      </c>
      <c r="Q6" s="7">
        <v>200</v>
      </c>
      <c r="R6" s="7">
        <v>200</v>
      </c>
    </row>
    <row r="7" spans="1:91" ht="25" customHeight="1" x14ac:dyDescent="0.2">
      <c r="A7" s="6">
        <v>2</v>
      </c>
      <c r="B7" s="6" t="s">
        <v>35</v>
      </c>
      <c r="C7" s="7">
        <v>4600000000</v>
      </c>
      <c r="D7" s="7">
        <v>800000000</v>
      </c>
      <c r="E7" s="7">
        <v>1400000000</v>
      </c>
      <c r="F7" s="7">
        <v>200000000</v>
      </c>
      <c r="G7" s="7">
        <v>120000000</v>
      </c>
      <c r="H7" s="7">
        <v>82000000</v>
      </c>
      <c r="I7" s="7">
        <v>33000000</v>
      </c>
      <c r="J7" s="7">
        <v>14000000</v>
      </c>
      <c r="K7" s="7">
        <v>20000000</v>
      </c>
      <c r="L7" s="7">
        <v>200000000</v>
      </c>
      <c r="M7" s="7">
        <v>140000000</v>
      </c>
      <c r="N7" s="7">
        <v>5066.666666666667</v>
      </c>
      <c r="O7" s="7">
        <v>200</v>
      </c>
      <c r="P7" s="7">
        <v>200</v>
      </c>
      <c r="Q7" s="7">
        <v>200</v>
      </c>
      <c r="R7" s="7">
        <v>400</v>
      </c>
      <c r="S7" s="33"/>
      <c r="T7" s="22"/>
      <c r="U7" s="22"/>
      <c r="V7" s="22"/>
      <c r="W7" s="22"/>
    </row>
    <row r="8" spans="1:91" ht="25" customHeight="1" x14ac:dyDescent="0.2">
      <c r="A8" s="6">
        <v>3</v>
      </c>
      <c r="B8" s="6" t="s">
        <v>35</v>
      </c>
      <c r="C8" s="7">
        <v>3800000000</v>
      </c>
      <c r="D8" s="7">
        <v>600000000</v>
      </c>
      <c r="E8" s="7">
        <v>1000000000</v>
      </c>
      <c r="F8" s="7">
        <v>260000000</v>
      </c>
      <c r="G8" s="7">
        <v>40000000</v>
      </c>
      <c r="H8" s="7">
        <v>98000000</v>
      </c>
      <c r="I8" s="7">
        <v>15000000</v>
      </c>
      <c r="J8" s="7">
        <v>6000000</v>
      </c>
      <c r="K8" s="7">
        <v>120000000</v>
      </c>
      <c r="L8" s="7">
        <v>10666666.666666666</v>
      </c>
      <c r="M8" s="7">
        <v>16000000</v>
      </c>
      <c r="N8" s="7">
        <v>2733.3333333333335</v>
      </c>
      <c r="O8" s="7">
        <v>200</v>
      </c>
      <c r="P8" s="7">
        <v>200</v>
      </c>
      <c r="Q8" s="7">
        <v>200</v>
      </c>
      <c r="R8" s="7">
        <v>200</v>
      </c>
      <c r="S8" s="34"/>
      <c r="T8" s="23"/>
      <c r="U8" s="23"/>
      <c r="V8" s="23"/>
      <c r="W8" s="23"/>
    </row>
    <row r="9" spans="1:91" ht="25" customHeight="1" x14ac:dyDescent="0.2">
      <c r="A9" s="16">
        <v>1</v>
      </c>
      <c r="B9" s="16" t="s">
        <v>35</v>
      </c>
      <c r="C9" s="17">
        <f>C6/$C$5</f>
        <v>2.5909090909090908</v>
      </c>
      <c r="D9" s="17">
        <f>D6/$D$5</f>
        <v>0.5714285714285714</v>
      </c>
      <c r="E9" s="17">
        <f>E6/$E$5</f>
        <v>0.78947368421052622</v>
      </c>
      <c r="F9" s="17">
        <f>F6/$F$5</f>
        <v>3.9130434782608699E-2</v>
      </c>
      <c r="G9" s="17">
        <f>G6/$G$5</f>
        <v>7.4999999999999997E-2</v>
      </c>
      <c r="H9" s="17">
        <f>H6/$H$5</f>
        <v>4.1785714285714287E-2</v>
      </c>
      <c r="I9" s="17">
        <f>I6/$I$5</f>
        <v>5.0000000000000001E-3</v>
      </c>
      <c r="J9" s="17">
        <f>J6/$J$5</f>
        <v>6.9230769230769233E-3</v>
      </c>
      <c r="K9" s="17">
        <f>K6/$K$5</f>
        <v>3.0379746835443037E-2</v>
      </c>
      <c r="L9" s="17">
        <f>L6/$L$5</f>
        <v>2.5000000000000001E-3</v>
      </c>
      <c r="M9" s="17">
        <f>M6/$M$5</f>
        <v>5.7692307692307696E-3</v>
      </c>
      <c r="N9" s="46">
        <f>N6/$N$5</f>
        <v>875</v>
      </c>
      <c r="O9" s="17">
        <f>O6/$O$5</f>
        <v>0.13043478260869565</v>
      </c>
      <c r="P9" s="17">
        <f>P6/$P$5</f>
        <v>0.1111111111111111</v>
      </c>
      <c r="Q9" s="17">
        <f>Q6/$Q$5</f>
        <v>0.25</v>
      </c>
      <c r="R9" s="17">
        <f>R6/$R$5</f>
        <v>0.1875</v>
      </c>
      <c r="S9" s="33"/>
      <c r="T9" s="22"/>
      <c r="U9" s="22"/>
      <c r="V9" s="22"/>
      <c r="W9" s="22"/>
    </row>
    <row r="10" spans="1:91" ht="25" customHeight="1" x14ac:dyDescent="0.2">
      <c r="A10" s="16">
        <v>2</v>
      </c>
      <c r="B10" s="16" t="s">
        <v>35</v>
      </c>
      <c r="C10" s="17">
        <f t="shared" ref="C10:C11" si="2">C7/$C$5</f>
        <v>3.1363636363636362</v>
      </c>
      <c r="D10" s="17">
        <f t="shared" ref="D10:D11" si="3">D7/$D$5</f>
        <v>0.5714285714285714</v>
      </c>
      <c r="E10" s="17">
        <f t="shared" ref="E10:E11" si="4">E7/$E$5</f>
        <v>1.1052631578947367</v>
      </c>
      <c r="F10" s="17">
        <f t="shared" ref="F10:F11" si="5">F7/$F$5</f>
        <v>0.13043478260869565</v>
      </c>
      <c r="G10" s="17">
        <f t="shared" ref="G10:G11" si="6">G7/$G$5</f>
        <v>0.1125</v>
      </c>
      <c r="H10" s="17">
        <f t="shared" ref="H10:H11" si="7">H7/$H$5</f>
        <v>8.7857142857142856E-2</v>
      </c>
      <c r="I10" s="17">
        <f t="shared" ref="I10:I11" si="8">I7/$I$5</f>
        <v>1.375E-2</v>
      </c>
      <c r="J10" s="17">
        <f t="shared" ref="J10:J11" si="9">J7/$J$5</f>
        <v>8.076923076923077E-3</v>
      </c>
      <c r="K10" s="17">
        <f t="shared" ref="K10:K11" si="10">K7/$K$5</f>
        <v>7.5949367088607592E-3</v>
      </c>
      <c r="L10" s="17">
        <f t="shared" ref="L10:L11" si="11">L7/$L$5</f>
        <v>0.125</v>
      </c>
      <c r="M10" s="17">
        <f t="shared" ref="M10:M11" si="12">M7/$M$5</f>
        <v>8.0769230769230774E-2</v>
      </c>
      <c r="N10" s="17">
        <f t="shared" ref="N10:N11" si="13">N7/$N$5</f>
        <v>9.5</v>
      </c>
      <c r="O10" s="17">
        <f t="shared" ref="O10:O11" si="14">O7/$O$5</f>
        <v>0.13043478260869565</v>
      </c>
      <c r="P10" s="17">
        <f t="shared" ref="P10:P11" si="15">P7/$P$5</f>
        <v>0.1111111111111111</v>
      </c>
      <c r="Q10" s="17">
        <f t="shared" ref="Q10:Q11" si="16">Q7/$Q$5</f>
        <v>0.25</v>
      </c>
      <c r="R10" s="17">
        <f t="shared" ref="R10:R11" si="17">R7/$R$5</f>
        <v>0.375</v>
      </c>
      <c r="S10" s="33"/>
      <c r="T10" s="22"/>
      <c r="U10" s="22"/>
      <c r="V10" s="22"/>
      <c r="W10" s="22"/>
    </row>
    <row r="11" spans="1:91" ht="25" customHeight="1" x14ac:dyDescent="0.2">
      <c r="A11" s="16">
        <v>3</v>
      </c>
      <c r="B11" s="16" t="s">
        <v>35</v>
      </c>
      <c r="C11" s="17">
        <f t="shared" si="2"/>
        <v>2.5909090909090908</v>
      </c>
      <c r="D11" s="17">
        <f t="shared" si="3"/>
        <v>0.42857142857142855</v>
      </c>
      <c r="E11" s="17">
        <f t="shared" si="4"/>
        <v>0.78947368421052622</v>
      </c>
      <c r="F11" s="17">
        <f t="shared" si="5"/>
        <v>0.16956521739130437</v>
      </c>
      <c r="G11" s="17">
        <f t="shared" si="6"/>
        <v>3.7499999999999999E-2</v>
      </c>
      <c r="H11" s="17">
        <f t="shared" si="7"/>
        <v>0.105</v>
      </c>
      <c r="I11" s="17">
        <f t="shared" si="8"/>
        <v>6.2500000000000003E-3</v>
      </c>
      <c r="J11" s="17">
        <f t="shared" si="9"/>
        <v>3.4615384615384616E-3</v>
      </c>
      <c r="K11" s="17">
        <f t="shared" si="10"/>
        <v>4.5569620253164557E-2</v>
      </c>
      <c r="L11" s="17">
        <f t="shared" si="11"/>
        <v>6.6666666666666662E-3</v>
      </c>
      <c r="M11" s="17">
        <f t="shared" si="12"/>
        <v>9.2307692307692316E-3</v>
      </c>
      <c r="N11" s="17">
        <f t="shared" si="13"/>
        <v>5.125</v>
      </c>
      <c r="O11" s="17">
        <f t="shared" si="14"/>
        <v>0.13043478260869565</v>
      </c>
      <c r="P11" s="17">
        <f t="shared" si="15"/>
        <v>0.1111111111111111</v>
      </c>
      <c r="Q11" s="17">
        <f t="shared" si="16"/>
        <v>0.25</v>
      </c>
      <c r="R11" s="17">
        <f t="shared" si="17"/>
        <v>0.1875</v>
      </c>
      <c r="S11" s="33"/>
      <c r="T11" s="22"/>
      <c r="U11" s="22"/>
      <c r="V11" s="22"/>
      <c r="W11" s="22"/>
    </row>
    <row r="12" spans="1:91" s="47" customFormat="1" ht="25" customHeight="1" x14ac:dyDescent="0.2"/>
    <row r="13" spans="1:91" ht="25" customHeight="1" x14ac:dyDescent="0.2">
      <c r="A13" s="6">
        <v>1</v>
      </c>
      <c r="B13" s="6" t="s">
        <v>42</v>
      </c>
      <c r="C13" s="7">
        <v>350000000</v>
      </c>
      <c r="D13" s="7">
        <v>460000000</v>
      </c>
      <c r="E13" s="7">
        <v>100000000</v>
      </c>
      <c r="F13" s="7">
        <v>80000000</v>
      </c>
      <c r="G13" s="7">
        <v>60000000</v>
      </c>
      <c r="H13" s="7">
        <v>100000000</v>
      </c>
      <c r="I13" s="7">
        <v>100000000</v>
      </c>
      <c r="J13" s="7">
        <v>200</v>
      </c>
      <c r="K13" s="7">
        <v>48000000</v>
      </c>
      <c r="L13" s="7">
        <v>1826666666.6666667</v>
      </c>
      <c r="M13" s="7">
        <v>210000000</v>
      </c>
      <c r="N13" s="7">
        <v>200</v>
      </c>
      <c r="O13" s="7">
        <v>200</v>
      </c>
      <c r="P13" s="7">
        <v>200</v>
      </c>
      <c r="Q13" s="7">
        <v>200</v>
      </c>
      <c r="R13" s="7">
        <v>200</v>
      </c>
      <c r="S13" s="33"/>
      <c r="T13" s="22"/>
      <c r="U13" s="22"/>
      <c r="V13" s="22"/>
      <c r="W13" s="22"/>
      <c r="X13" s="22"/>
      <c r="Y13" s="22"/>
      <c r="Z13" s="22"/>
      <c r="AA13" s="22"/>
      <c r="AB13" s="22"/>
      <c r="AC13" s="22"/>
    </row>
    <row r="14" spans="1:91" ht="25" customHeight="1" x14ac:dyDescent="0.2">
      <c r="A14" s="6">
        <v>2</v>
      </c>
      <c r="B14" s="6" t="s">
        <v>42</v>
      </c>
      <c r="C14" s="7">
        <v>540000000</v>
      </c>
      <c r="D14" s="7">
        <v>630000000</v>
      </c>
      <c r="E14" s="7">
        <v>1600000000</v>
      </c>
      <c r="F14" s="7">
        <v>60000000</v>
      </c>
      <c r="G14" s="7">
        <v>120000000</v>
      </c>
      <c r="H14" s="7">
        <v>40000000</v>
      </c>
      <c r="I14" s="7">
        <v>60000000</v>
      </c>
      <c r="J14" s="7">
        <v>300000000</v>
      </c>
      <c r="K14" s="7">
        <v>32000000</v>
      </c>
      <c r="L14" s="7">
        <v>1260000000</v>
      </c>
      <c r="M14" s="7">
        <v>180000000</v>
      </c>
      <c r="N14" s="7">
        <v>200</v>
      </c>
      <c r="O14" s="7">
        <v>200</v>
      </c>
      <c r="P14" s="7">
        <v>200</v>
      </c>
      <c r="Q14" s="7">
        <v>200</v>
      </c>
      <c r="R14" s="7">
        <v>1200</v>
      </c>
      <c r="S14" s="34"/>
      <c r="T14" s="23"/>
      <c r="U14" s="23"/>
      <c r="V14" s="23"/>
      <c r="W14" s="23"/>
      <c r="X14" s="23"/>
      <c r="Y14" s="23"/>
      <c r="Z14" s="23"/>
      <c r="AA14" s="23"/>
      <c r="AB14" s="23"/>
      <c r="AC14" s="23"/>
    </row>
    <row r="15" spans="1:91" ht="25" customHeight="1" x14ac:dyDescent="0.2">
      <c r="A15" s="6">
        <v>3</v>
      </c>
      <c r="B15" s="6" t="s">
        <v>42</v>
      </c>
      <c r="C15" s="7">
        <v>480000000</v>
      </c>
      <c r="D15" s="7">
        <v>310000000</v>
      </c>
      <c r="E15" s="7">
        <v>160000000</v>
      </c>
      <c r="F15" s="7">
        <v>20000000</v>
      </c>
      <c r="G15" s="7">
        <v>100000000</v>
      </c>
      <c r="H15" s="7">
        <v>80000000</v>
      </c>
      <c r="I15" s="7">
        <v>40000000</v>
      </c>
      <c r="J15" s="7">
        <v>80000000</v>
      </c>
      <c r="K15" s="7">
        <v>36000000</v>
      </c>
      <c r="L15" s="7">
        <v>866666666.66666663</v>
      </c>
      <c r="M15" s="7">
        <v>260000000</v>
      </c>
      <c r="N15" s="7">
        <v>200</v>
      </c>
      <c r="O15" s="7">
        <v>200</v>
      </c>
      <c r="P15" s="7">
        <v>200</v>
      </c>
      <c r="Q15" s="7">
        <v>200</v>
      </c>
      <c r="R15" s="7">
        <v>200</v>
      </c>
      <c r="S15" s="33"/>
      <c r="T15" s="22"/>
      <c r="U15" s="22"/>
      <c r="V15" s="22"/>
      <c r="W15" s="22"/>
      <c r="X15" s="22"/>
      <c r="Y15" s="22"/>
      <c r="Z15" s="22"/>
      <c r="AA15" s="22"/>
      <c r="AB15" s="22"/>
      <c r="AC15" s="22"/>
    </row>
    <row r="16" spans="1:91" ht="25" customHeight="1" x14ac:dyDescent="0.2">
      <c r="A16" s="16">
        <v>1</v>
      </c>
      <c r="B16" s="16" t="s">
        <v>42</v>
      </c>
      <c r="C16" s="17">
        <f>C13/$C$5</f>
        <v>0.23863636363636362</v>
      </c>
      <c r="D16" s="17">
        <f>D13/$D$5</f>
        <v>0.32857142857142857</v>
      </c>
      <c r="E16" s="17">
        <f>E13/$E$5</f>
        <v>7.8947368421052627E-2</v>
      </c>
      <c r="F16" s="17">
        <f>F13/$F$5</f>
        <v>5.2173913043478265E-2</v>
      </c>
      <c r="G16" s="17">
        <f>G13/$G$5</f>
        <v>5.6250000000000001E-2</v>
      </c>
      <c r="H16" s="17">
        <f>H13/$H$5</f>
        <v>0.10714285714285714</v>
      </c>
      <c r="I16" s="17">
        <f>I13/$I$5</f>
        <v>4.1666666666666664E-2</v>
      </c>
      <c r="J16" s="27">
        <f>J13/$J$5</f>
        <v>1.1538461538461539E-7</v>
      </c>
      <c r="K16" s="17">
        <f>K13/$K$5</f>
        <v>1.822784810126582E-2</v>
      </c>
      <c r="L16" s="17">
        <f>L13/$L$5</f>
        <v>1.1416666666666666</v>
      </c>
      <c r="M16" s="17">
        <f>M13/$M$5</f>
        <v>0.12115384615384615</v>
      </c>
      <c r="N16" s="17">
        <f>N13/$N$5</f>
        <v>0.375</v>
      </c>
      <c r="O16" s="17">
        <f>O13/$O$5</f>
        <v>0.13043478260869565</v>
      </c>
      <c r="P16" s="17">
        <f>P13/$P$5</f>
        <v>0.1111111111111111</v>
      </c>
      <c r="Q16" s="17">
        <f>Q13/$Q$5</f>
        <v>0.25</v>
      </c>
      <c r="R16" s="17">
        <f>R13/$R$5</f>
        <v>0.1875</v>
      </c>
      <c r="S16" s="33"/>
      <c r="T16" s="22"/>
      <c r="U16" s="22"/>
      <c r="V16" s="22"/>
      <c r="W16" s="22"/>
      <c r="X16" s="22"/>
      <c r="Y16" s="22"/>
      <c r="Z16" s="22"/>
      <c r="AA16" s="22"/>
      <c r="AB16" s="22"/>
      <c r="AC16" s="22"/>
    </row>
    <row r="17" spans="1:29" ht="25" customHeight="1" x14ac:dyDescent="0.2">
      <c r="A17" s="16">
        <v>2</v>
      </c>
      <c r="B17" s="16" t="s">
        <v>42</v>
      </c>
      <c r="C17" s="17">
        <f t="shared" ref="C17:C18" si="18">C14/$C$5</f>
        <v>0.36818181818181817</v>
      </c>
      <c r="D17" s="17">
        <f t="shared" ref="D17:D18" si="19">D14/$D$5</f>
        <v>0.45</v>
      </c>
      <c r="E17" s="17">
        <f t="shared" ref="E17:E18" si="20">E14/$E$5</f>
        <v>1.263157894736842</v>
      </c>
      <c r="F17" s="17">
        <f t="shared" ref="F17:F18" si="21">F14/$F$5</f>
        <v>3.9130434782608699E-2</v>
      </c>
      <c r="G17" s="17">
        <f t="shared" ref="G17:G18" si="22">G14/$G$5</f>
        <v>0.1125</v>
      </c>
      <c r="H17" s="17">
        <f t="shared" ref="H17:H18" si="23">H14/$H$5</f>
        <v>4.2857142857142858E-2</v>
      </c>
      <c r="I17" s="17">
        <f t="shared" ref="I17:I18" si="24">I14/$I$5</f>
        <v>2.5000000000000001E-2</v>
      </c>
      <c r="J17" s="17">
        <f t="shared" ref="J17:J18" si="25">J14/$J$5</f>
        <v>0.17307692307692307</v>
      </c>
      <c r="K17" s="17">
        <f t="shared" ref="K17:K18" si="26">K14/$K$5</f>
        <v>1.2151898734177215E-2</v>
      </c>
      <c r="L17" s="17">
        <f t="shared" ref="L17:L18" si="27">L14/$L$5</f>
        <v>0.78749999999999998</v>
      </c>
      <c r="M17" s="17">
        <f t="shared" ref="M17:M18" si="28">M14/$M$5</f>
        <v>0.10384615384615385</v>
      </c>
      <c r="N17" s="17">
        <f t="shared" ref="N17:N18" si="29">N14/$N$5</f>
        <v>0.375</v>
      </c>
      <c r="O17" s="17">
        <f t="shared" ref="O17:O18" si="30">O14/$O$5</f>
        <v>0.13043478260869565</v>
      </c>
      <c r="P17" s="17">
        <f t="shared" ref="P17:P18" si="31">P14/$P$5</f>
        <v>0.1111111111111111</v>
      </c>
      <c r="Q17" s="17">
        <f t="shared" ref="Q17:Q18" si="32">Q14/$Q$5</f>
        <v>0.25</v>
      </c>
      <c r="R17" s="17">
        <f t="shared" ref="R17:R18" si="33">R14/$R$5</f>
        <v>1.125</v>
      </c>
      <c r="S17" s="33"/>
      <c r="T17" s="22"/>
      <c r="U17" s="22"/>
      <c r="V17" s="22"/>
      <c r="W17" s="22"/>
      <c r="X17" s="22"/>
      <c r="Y17" s="22"/>
      <c r="Z17" s="22"/>
      <c r="AA17" s="22"/>
      <c r="AB17" s="22"/>
      <c r="AC17" s="22"/>
    </row>
    <row r="18" spans="1:29" ht="25" customHeight="1" x14ac:dyDescent="0.2">
      <c r="A18" s="16">
        <v>3</v>
      </c>
      <c r="B18" s="16" t="s">
        <v>42</v>
      </c>
      <c r="C18" s="17">
        <f t="shared" si="18"/>
        <v>0.32727272727272727</v>
      </c>
      <c r="D18" s="17">
        <f t="shared" si="19"/>
        <v>0.22142857142857142</v>
      </c>
      <c r="E18" s="17">
        <f t="shared" si="20"/>
        <v>0.12631578947368421</v>
      </c>
      <c r="F18" s="17">
        <f t="shared" si="21"/>
        <v>1.3043478260869566E-2</v>
      </c>
      <c r="G18" s="17">
        <f t="shared" si="22"/>
        <v>9.375E-2</v>
      </c>
      <c r="H18" s="17">
        <f t="shared" si="23"/>
        <v>8.5714285714285715E-2</v>
      </c>
      <c r="I18" s="17">
        <f t="shared" si="24"/>
        <v>1.6666666666666666E-2</v>
      </c>
      <c r="J18" s="17">
        <f t="shared" si="25"/>
        <v>4.6153846153846156E-2</v>
      </c>
      <c r="K18" s="17">
        <f t="shared" si="26"/>
        <v>1.3670886075949367E-2</v>
      </c>
      <c r="L18" s="17">
        <f t="shared" si="27"/>
        <v>0.54166666666666663</v>
      </c>
      <c r="M18" s="17">
        <f t="shared" si="28"/>
        <v>0.15</v>
      </c>
      <c r="N18" s="17">
        <f t="shared" si="29"/>
        <v>0.375</v>
      </c>
      <c r="O18" s="17">
        <f t="shared" si="30"/>
        <v>0.13043478260869565</v>
      </c>
      <c r="P18" s="17">
        <f t="shared" si="31"/>
        <v>0.1111111111111111</v>
      </c>
      <c r="Q18" s="17">
        <f t="shared" si="32"/>
        <v>0.25</v>
      </c>
      <c r="R18" s="17">
        <f t="shared" si="33"/>
        <v>0.1875</v>
      </c>
    </row>
    <row r="19" spans="1:29" s="47" customFormat="1" ht="25" customHeight="1" x14ac:dyDescent="0.2"/>
    <row r="20" spans="1:29" ht="25" customHeight="1" x14ac:dyDescent="0.2">
      <c r="A20" s="6">
        <v>1</v>
      </c>
      <c r="B20" s="6" t="s">
        <v>36</v>
      </c>
      <c r="C20" s="7">
        <v>390000000</v>
      </c>
      <c r="D20" s="7">
        <v>850000000</v>
      </c>
      <c r="E20" s="7">
        <v>600000000</v>
      </c>
      <c r="F20" s="7">
        <v>600000000</v>
      </c>
      <c r="G20" s="7">
        <v>800000000</v>
      </c>
      <c r="H20" s="7">
        <v>1000000000</v>
      </c>
      <c r="I20" s="7">
        <v>1000</v>
      </c>
      <c r="J20" s="7">
        <v>800</v>
      </c>
      <c r="K20" s="7">
        <v>1600</v>
      </c>
      <c r="L20" s="7">
        <v>1400</v>
      </c>
      <c r="M20" s="7">
        <v>1800</v>
      </c>
      <c r="N20" s="7">
        <v>200</v>
      </c>
      <c r="O20" s="7">
        <v>200</v>
      </c>
      <c r="P20" s="7">
        <v>200</v>
      </c>
      <c r="Q20" s="7">
        <v>200</v>
      </c>
      <c r="R20" s="7">
        <v>200</v>
      </c>
    </row>
    <row r="21" spans="1:29" ht="25" customHeight="1" x14ac:dyDescent="0.2">
      <c r="A21" s="6">
        <v>2</v>
      </c>
      <c r="B21" s="6" t="s">
        <v>36</v>
      </c>
      <c r="C21" s="7">
        <v>380000000</v>
      </c>
      <c r="D21" s="7">
        <v>460000000</v>
      </c>
      <c r="E21" s="7">
        <v>400000000</v>
      </c>
      <c r="F21" s="7">
        <v>400000000</v>
      </c>
      <c r="G21" s="7">
        <v>600000000</v>
      </c>
      <c r="H21" s="7">
        <v>400000000</v>
      </c>
      <c r="I21" s="7">
        <v>600</v>
      </c>
      <c r="J21" s="7">
        <v>1000</v>
      </c>
      <c r="K21" s="7">
        <v>1200</v>
      </c>
      <c r="L21" s="7">
        <v>1000</v>
      </c>
      <c r="M21" s="7">
        <v>1000</v>
      </c>
      <c r="N21" s="7">
        <v>200</v>
      </c>
      <c r="O21" s="7">
        <v>200</v>
      </c>
      <c r="P21" s="7">
        <v>200</v>
      </c>
      <c r="Q21" s="7">
        <v>200</v>
      </c>
      <c r="R21" s="7">
        <v>200</v>
      </c>
    </row>
    <row r="22" spans="1:29" ht="25" customHeight="1" x14ac:dyDescent="0.2">
      <c r="A22" s="6">
        <v>3</v>
      </c>
      <c r="B22" s="6" t="s">
        <v>36</v>
      </c>
      <c r="C22" s="7">
        <v>330000000</v>
      </c>
      <c r="D22" s="7">
        <v>3830000000</v>
      </c>
      <c r="E22" s="7">
        <v>400000000</v>
      </c>
      <c r="F22" s="7">
        <v>600000000</v>
      </c>
      <c r="G22" s="7">
        <v>400000000</v>
      </c>
      <c r="H22" s="7">
        <v>600000000</v>
      </c>
      <c r="I22" s="7">
        <v>400</v>
      </c>
      <c r="J22" s="7">
        <v>600</v>
      </c>
      <c r="K22" s="7">
        <v>400</v>
      </c>
      <c r="L22" s="7">
        <v>1000</v>
      </c>
      <c r="M22" s="7">
        <v>600</v>
      </c>
      <c r="N22" s="7">
        <v>800</v>
      </c>
      <c r="O22" s="7">
        <v>200</v>
      </c>
      <c r="P22" s="7">
        <v>200</v>
      </c>
      <c r="Q22" s="7">
        <v>200</v>
      </c>
      <c r="R22" s="7">
        <v>200</v>
      </c>
    </row>
    <row r="23" spans="1:29" ht="25" customHeight="1" x14ac:dyDescent="0.2">
      <c r="A23" s="16">
        <v>1</v>
      </c>
      <c r="B23" s="16" t="s">
        <v>36</v>
      </c>
      <c r="C23" s="17">
        <f>C20/$C$5</f>
        <v>0.26590909090909087</v>
      </c>
      <c r="D23" s="17">
        <f>D20/$D$5</f>
        <v>0.6071428571428571</v>
      </c>
      <c r="E23" s="17">
        <f>E20/$E$5</f>
        <v>0.47368421052631576</v>
      </c>
      <c r="F23" s="17">
        <f>F20/$F$5</f>
        <v>0.39130434782608697</v>
      </c>
      <c r="G23" s="17">
        <f>G20/$G$5</f>
        <v>0.75</v>
      </c>
      <c r="H23" s="17">
        <f>H20/$H$5</f>
        <v>1.0714285714285714</v>
      </c>
      <c r="I23" s="27">
        <f>I20/$I$5</f>
        <v>4.1666666666666667E-7</v>
      </c>
      <c r="J23" s="27">
        <f>J20/$J$5</f>
        <v>4.6153846153846156E-7</v>
      </c>
      <c r="K23" s="27">
        <f>K20/$K$5</f>
        <v>6.0759493670886077E-7</v>
      </c>
      <c r="L23" s="27">
        <f>L20/$L$5</f>
        <v>8.7499999999999999E-7</v>
      </c>
      <c r="M23" s="27">
        <f>M20/$M$5</f>
        <v>1.0384615384615384E-6</v>
      </c>
      <c r="N23" s="26">
        <f>N20/$N$5</f>
        <v>0.375</v>
      </c>
      <c r="O23" s="26">
        <f>O20/$O$5</f>
        <v>0.13043478260869565</v>
      </c>
      <c r="P23" s="26">
        <f>P20/$P$5</f>
        <v>0.1111111111111111</v>
      </c>
      <c r="Q23" s="26">
        <f>Q20/$Q$5</f>
        <v>0.25</v>
      </c>
      <c r="R23" s="26">
        <f>R20/$R$5</f>
        <v>0.1875</v>
      </c>
    </row>
    <row r="24" spans="1:29" ht="25" customHeight="1" x14ac:dyDescent="0.2">
      <c r="A24" s="16">
        <v>2</v>
      </c>
      <c r="B24" s="16" t="s">
        <v>36</v>
      </c>
      <c r="C24" s="17">
        <f t="shared" ref="C24:C25" si="34">C21/$C$5</f>
        <v>0.25909090909090909</v>
      </c>
      <c r="D24" s="17">
        <f t="shared" ref="D24:D25" si="35">D21/$D$5</f>
        <v>0.32857142857142857</v>
      </c>
      <c r="E24" s="17">
        <f t="shared" ref="E24:E25" si="36">E21/$E$5</f>
        <v>0.31578947368421051</v>
      </c>
      <c r="F24" s="17">
        <f t="shared" ref="F24:F25" si="37">F21/$F$5</f>
        <v>0.2608695652173913</v>
      </c>
      <c r="G24" s="17">
        <f t="shared" ref="G24:G25" si="38">G21/$G$5</f>
        <v>0.5625</v>
      </c>
      <c r="H24" s="17">
        <f t="shared" ref="H24:H25" si="39">H21/$H$5</f>
        <v>0.42857142857142855</v>
      </c>
      <c r="I24" s="27">
        <f t="shared" ref="I24:I25" si="40">I21/$I$5</f>
        <v>2.4999999999999999E-7</v>
      </c>
      <c r="J24" s="27">
        <f t="shared" ref="J24:J25" si="41">J21/$J$5</f>
        <v>5.7692307692307691E-7</v>
      </c>
      <c r="K24" s="27">
        <f t="shared" ref="K24:K25" si="42">K21/$K$5</f>
        <v>4.5569620253164555E-7</v>
      </c>
      <c r="L24" s="27">
        <f t="shared" ref="L24:L25" si="43">L21/$L$5</f>
        <v>6.2500000000000005E-7</v>
      </c>
      <c r="M24" s="27">
        <f t="shared" ref="M24:M25" si="44">M21/$M$5</f>
        <v>5.7692307692307691E-7</v>
      </c>
      <c r="N24" s="26">
        <f t="shared" ref="N24:N25" si="45">N21/$N$5</f>
        <v>0.375</v>
      </c>
      <c r="O24" s="26">
        <f t="shared" ref="O24:O25" si="46">O21/$O$5</f>
        <v>0.13043478260869565</v>
      </c>
      <c r="P24" s="26">
        <f t="shared" ref="P24:P25" si="47">P21/$P$5</f>
        <v>0.1111111111111111</v>
      </c>
      <c r="Q24" s="26">
        <f t="shared" ref="Q24:Q25" si="48">Q21/$Q$5</f>
        <v>0.25</v>
      </c>
      <c r="R24" s="26">
        <f t="shared" ref="R24:R25" si="49">R21/$R$5</f>
        <v>0.1875</v>
      </c>
    </row>
    <row r="25" spans="1:29" ht="25" customHeight="1" x14ac:dyDescent="0.2">
      <c r="A25" s="16">
        <v>3</v>
      </c>
      <c r="B25" s="16" t="s">
        <v>36</v>
      </c>
      <c r="C25" s="17">
        <f t="shared" si="34"/>
        <v>0.22499999999999998</v>
      </c>
      <c r="D25" s="46">
        <f t="shared" si="35"/>
        <v>2.7357142857142858</v>
      </c>
      <c r="E25" s="17">
        <f t="shared" si="36"/>
        <v>0.31578947368421051</v>
      </c>
      <c r="F25" s="17">
        <f t="shared" si="37"/>
        <v>0.39130434782608697</v>
      </c>
      <c r="G25" s="17">
        <f t="shared" si="38"/>
        <v>0.375</v>
      </c>
      <c r="H25" s="17">
        <f t="shared" si="39"/>
        <v>0.64285714285714279</v>
      </c>
      <c r="I25" s="27">
        <f t="shared" si="40"/>
        <v>1.6666666666666668E-7</v>
      </c>
      <c r="J25" s="27">
        <f t="shared" si="41"/>
        <v>3.4615384615384616E-7</v>
      </c>
      <c r="K25" s="27">
        <f t="shared" si="42"/>
        <v>1.5189873417721519E-7</v>
      </c>
      <c r="L25" s="27">
        <f t="shared" si="43"/>
        <v>6.2500000000000005E-7</v>
      </c>
      <c r="M25" s="27">
        <f t="shared" si="44"/>
        <v>3.4615384615384616E-7</v>
      </c>
      <c r="N25" s="26">
        <f t="shared" si="45"/>
        <v>1.5</v>
      </c>
      <c r="O25" s="26">
        <f t="shared" si="46"/>
        <v>0.13043478260869565</v>
      </c>
      <c r="P25" s="26">
        <f t="shared" si="47"/>
        <v>0.1111111111111111</v>
      </c>
      <c r="Q25" s="26">
        <f t="shared" si="48"/>
        <v>0.25</v>
      </c>
      <c r="R25" s="26">
        <f t="shared" si="49"/>
        <v>0.1875</v>
      </c>
    </row>
    <row r="26" spans="1:29" s="47" customFormat="1" ht="25" customHeight="1" x14ac:dyDescent="0.2"/>
    <row r="27" spans="1:29" ht="25" customHeight="1" x14ac:dyDescent="0.2">
      <c r="A27" s="6">
        <v>1</v>
      </c>
      <c r="B27" s="6" t="s">
        <v>37</v>
      </c>
      <c r="C27" s="7">
        <v>2600000000</v>
      </c>
      <c r="D27" s="7">
        <v>1000000000</v>
      </c>
      <c r="E27" s="7">
        <v>1200000000</v>
      </c>
      <c r="F27" s="7">
        <v>1400000000</v>
      </c>
      <c r="G27" s="7">
        <v>1200000000</v>
      </c>
      <c r="H27" s="7">
        <v>1200000000</v>
      </c>
      <c r="I27" s="7">
        <v>800000000</v>
      </c>
      <c r="J27" s="7">
        <v>1600000000</v>
      </c>
      <c r="K27" s="7">
        <v>1600000000</v>
      </c>
      <c r="L27" s="7">
        <v>600000000</v>
      </c>
      <c r="M27" s="7">
        <v>600000000</v>
      </c>
      <c r="N27" s="7">
        <v>200</v>
      </c>
      <c r="O27" s="7">
        <v>200</v>
      </c>
      <c r="P27" s="7">
        <v>200</v>
      </c>
      <c r="Q27" s="7">
        <v>200</v>
      </c>
      <c r="R27" s="7">
        <v>200</v>
      </c>
    </row>
    <row r="28" spans="1:29" ht="25" customHeight="1" x14ac:dyDescent="0.2">
      <c r="A28" s="6">
        <v>2</v>
      </c>
      <c r="B28" s="6" t="s">
        <v>37</v>
      </c>
      <c r="C28" s="7">
        <v>3100000000</v>
      </c>
      <c r="D28" s="7">
        <v>800000000</v>
      </c>
      <c r="E28" s="7">
        <v>800000000</v>
      </c>
      <c r="F28" s="7">
        <v>1800000000</v>
      </c>
      <c r="G28" s="7">
        <v>1400000000</v>
      </c>
      <c r="H28" s="7">
        <v>1800000000</v>
      </c>
      <c r="I28" s="7">
        <v>1000000000</v>
      </c>
      <c r="J28" s="7">
        <v>1600000000</v>
      </c>
      <c r="K28" s="7">
        <v>2000000000</v>
      </c>
      <c r="L28" s="7">
        <v>1000000000</v>
      </c>
      <c r="M28" s="7">
        <v>1000000000</v>
      </c>
      <c r="N28" s="7">
        <v>200</v>
      </c>
      <c r="O28" s="7">
        <v>200</v>
      </c>
      <c r="P28" s="7">
        <v>200</v>
      </c>
      <c r="Q28" s="7">
        <v>200</v>
      </c>
      <c r="R28" s="7">
        <v>200</v>
      </c>
    </row>
    <row r="29" spans="1:29" ht="25" customHeight="1" x14ac:dyDescent="0.2">
      <c r="A29" s="6">
        <v>3</v>
      </c>
      <c r="B29" s="6" t="s">
        <v>37</v>
      </c>
      <c r="C29" s="7">
        <v>1000000000</v>
      </c>
      <c r="D29" s="7">
        <v>800000000</v>
      </c>
      <c r="E29" s="7">
        <v>1800000000</v>
      </c>
      <c r="F29" s="7">
        <v>2400000000</v>
      </c>
      <c r="G29" s="7">
        <v>1600000000</v>
      </c>
      <c r="H29" s="7">
        <v>1200000000</v>
      </c>
      <c r="I29" s="7">
        <v>1000000000</v>
      </c>
      <c r="J29" s="7">
        <v>1200000000</v>
      </c>
      <c r="K29" s="7">
        <v>1300000000</v>
      </c>
      <c r="L29" s="7">
        <v>800000000</v>
      </c>
      <c r="M29" s="7">
        <v>600000000</v>
      </c>
      <c r="N29" s="7">
        <v>200</v>
      </c>
      <c r="O29" s="7">
        <v>200</v>
      </c>
      <c r="P29" s="7">
        <v>200</v>
      </c>
      <c r="Q29" s="7">
        <v>200</v>
      </c>
      <c r="R29" s="7">
        <v>200</v>
      </c>
    </row>
    <row r="30" spans="1:29" ht="25" customHeight="1" x14ac:dyDescent="0.2">
      <c r="A30" s="16">
        <v>1</v>
      </c>
      <c r="B30" s="16" t="s">
        <v>37</v>
      </c>
      <c r="C30" s="17">
        <f>C27/$C$5</f>
        <v>1.7727272727272727</v>
      </c>
      <c r="D30" s="17">
        <f>D27/$D$5</f>
        <v>0.7142857142857143</v>
      </c>
      <c r="E30" s="17">
        <f>E27/$E$5</f>
        <v>0.94736842105263153</v>
      </c>
      <c r="F30" s="17">
        <f>F27/$F$5</f>
        <v>0.91304347826086962</v>
      </c>
      <c r="G30" s="17">
        <f>G27/$G$5</f>
        <v>1.125</v>
      </c>
      <c r="H30" s="17">
        <f>H27/$H$5</f>
        <v>1.2857142857142856</v>
      </c>
      <c r="I30" s="17">
        <f>I27/$I$5</f>
        <v>0.33333333333333331</v>
      </c>
      <c r="J30" s="17">
        <f>J27/$J$5</f>
        <v>0.92307692307692313</v>
      </c>
      <c r="K30" s="17">
        <f>K27/$K$5</f>
        <v>0.60759493670886078</v>
      </c>
      <c r="L30" s="17">
        <f>L27/$L$5</f>
        <v>0.375</v>
      </c>
      <c r="M30" s="17">
        <f>M27/$M$5</f>
        <v>0.34615384615384615</v>
      </c>
      <c r="N30" s="17">
        <f>N27/$N$5</f>
        <v>0.375</v>
      </c>
      <c r="O30" s="17">
        <f>O27/$O$5</f>
        <v>0.13043478260869565</v>
      </c>
      <c r="P30" s="17">
        <f>P27/$P$5</f>
        <v>0.1111111111111111</v>
      </c>
      <c r="Q30" s="17">
        <f>Q27/$Q$5</f>
        <v>0.25</v>
      </c>
      <c r="R30" s="17">
        <f>R27/$R$5</f>
        <v>0.1875</v>
      </c>
    </row>
    <row r="31" spans="1:29" ht="25" customHeight="1" x14ac:dyDescent="0.2">
      <c r="A31" s="16">
        <v>2</v>
      </c>
      <c r="B31" s="16" t="s">
        <v>37</v>
      </c>
      <c r="C31" s="17">
        <f t="shared" ref="C31:C32" si="50">C28/$C$5</f>
        <v>2.1136363636363633</v>
      </c>
      <c r="D31" s="17">
        <f t="shared" ref="D31:D32" si="51">D28/$D$5</f>
        <v>0.5714285714285714</v>
      </c>
      <c r="E31" s="17">
        <f t="shared" ref="E31:E32" si="52">E28/$E$5</f>
        <v>0.63157894736842102</v>
      </c>
      <c r="F31" s="17">
        <f t="shared" ref="F31:F32" si="53">F28/$F$5</f>
        <v>1.173913043478261</v>
      </c>
      <c r="G31" s="17">
        <f t="shared" ref="G31:G32" si="54">G28/$G$5</f>
        <v>1.3125</v>
      </c>
      <c r="H31" s="17">
        <f t="shared" ref="H31:H32" si="55">H28/$H$5</f>
        <v>1.9285714285714284</v>
      </c>
      <c r="I31" s="17">
        <f t="shared" ref="I31:I32" si="56">I28/$I$5</f>
        <v>0.41666666666666669</v>
      </c>
      <c r="J31" s="17">
        <f t="shared" ref="J31:J32" si="57">J28/$J$5</f>
        <v>0.92307692307692313</v>
      </c>
      <c r="K31" s="17">
        <f t="shared" ref="K31:K32" si="58">K28/$K$5</f>
        <v>0.75949367088607589</v>
      </c>
      <c r="L31" s="17">
        <f t="shared" ref="L31:L32" si="59">L28/$L$5</f>
        <v>0.625</v>
      </c>
      <c r="M31" s="17">
        <f t="shared" ref="M31:M32" si="60">M28/$M$5</f>
        <v>0.57692307692307698</v>
      </c>
      <c r="N31" s="17">
        <f t="shared" ref="N31:N32" si="61">N28/$N$5</f>
        <v>0.375</v>
      </c>
      <c r="O31" s="17">
        <f t="shared" ref="O31:O32" si="62">O28/$O$5</f>
        <v>0.13043478260869565</v>
      </c>
      <c r="P31" s="17">
        <f t="shared" ref="P31:P32" si="63">P28/$P$5</f>
        <v>0.1111111111111111</v>
      </c>
      <c r="Q31" s="17">
        <f t="shared" ref="Q31:Q32" si="64">Q28/$Q$5</f>
        <v>0.25</v>
      </c>
      <c r="R31" s="17">
        <f t="shared" ref="R31:R32" si="65">R28/$R$5</f>
        <v>0.1875</v>
      </c>
    </row>
    <row r="32" spans="1:29" ht="25" customHeight="1" x14ac:dyDescent="0.2">
      <c r="A32" s="16">
        <v>3</v>
      </c>
      <c r="B32" s="16" t="s">
        <v>37</v>
      </c>
      <c r="C32" s="17">
        <f t="shared" si="50"/>
        <v>0.68181818181818177</v>
      </c>
      <c r="D32" s="17">
        <f t="shared" si="51"/>
        <v>0.5714285714285714</v>
      </c>
      <c r="E32" s="17">
        <f t="shared" si="52"/>
        <v>1.4210526315789473</v>
      </c>
      <c r="F32" s="17">
        <f t="shared" si="53"/>
        <v>1.5652173913043479</v>
      </c>
      <c r="G32" s="17">
        <f t="shared" si="54"/>
        <v>1.5</v>
      </c>
      <c r="H32" s="17">
        <f t="shared" si="55"/>
        <v>1.2857142857142856</v>
      </c>
      <c r="I32" s="17">
        <f t="shared" si="56"/>
        <v>0.41666666666666669</v>
      </c>
      <c r="J32" s="17">
        <f t="shared" si="57"/>
        <v>0.69230769230769229</v>
      </c>
      <c r="K32" s="17">
        <f t="shared" si="58"/>
        <v>0.49367088607594933</v>
      </c>
      <c r="L32" s="17">
        <f t="shared" si="59"/>
        <v>0.5</v>
      </c>
      <c r="M32" s="17">
        <f t="shared" si="60"/>
        <v>0.34615384615384615</v>
      </c>
      <c r="N32" s="17">
        <f t="shared" si="61"/>
        <v>0.375</v>
      </c>
      <c r="O32" s="17">
        <f t="shared" si="62"/>
        <v>0.13043478260869565</v>
      </c>
      <c r="P32" s="17">
        <f t="shared" si="63"/>
        <v>0.1111111111111111</v>
      </c>
      <c r="Q32" s="17">
        <f t="shared" si="64"/>
        <v>0.25</v>
      </c>
      <c r="R32" s="17">
        <f t="shared" si="65"/>
        <v>0.1875</v>
      </c>
    </row>
    <row r="33" spans="1:91" s="8" customFormat="1" ht="25" customHeight="1" x14ac:dyDescent="0.2"/>
    <row r="34" spans="1:91" ht="25" customHeight="1" x14ac:dyDescent="0.2">
      <c r="A34" s="12" t="s">
        <v>34</v>
      </c>
      <c r="B34" s="12" t="s">
        <v>2</v>
      </c>
      <c r="C34" s="12" t="s">
        <v>4</v>
      </c>
      <c r="D34" s="12" t="s">
        <v>5</v>
      </c>
      <c r="E34" s="12" t="s">
        <v>10</v>
      </c>
      <c r="F34" s="12" t="s">
        <v>15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33"/>
      <c r="T34" s="22"/>
      <c r="U34" s="22"/>
      <c r="V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  <c r="BU34" s="22"/>
      <c r="BV34" s="22"/>
      <c r="BW34" s="22"/>
      <c r="BX34" s="22"/>
      <c r="BY34" s="22"/>
      <c r="BZ34" s="22"/>
      <c r="CA34" s="22"/>
      <c r="CB34" s="22"/>
      <c r="CC34" s="22"/>
      <c r="CD34" s="22"/>
      <c r="CE34" s="22"/>
      <c r="CF34" s="22"/>
      <c r="CG34" s="22"/>
      <c r="CH34" s="22"/>
      <c r="CI34" s="22"/>
      <c r="CJ34" s="22"/>
      <c r="CK34" s="22"/>
      <c r="CL34" s="22"/>
      <c r="CM34" s="22"/>
    </row>
    <row r="35" spans="1:91" ht="25" customHeight="1" x14ac:dyDescent="0.2">
      <c r="A35" s="4">
        <v>1</v>
      </c>
      <c r="B35" s="4" t="s">
        <v>33</v>
      </c>
      <c r="C35" s="5">
        <v>1800000000</v>
      </c>
      <c r="D35" s="5">
        <v>1000000000</v>
      </c>
      <c r="E35" s="5">
        <v>400000000</v>
      </c>
      <c r="F35" s="5">
        <v>3800</v>
      </c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34"/>
      <c r="T35" s="23"/>
      <c r="U35" s="23"/>
      <c r="V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23"/>
      <c r="CA35" s="23"/>
      <c r="CB35" s="23"/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</row>
    <row r="36" spans="1:91" ht="25" customHeight="1" x14ac:dyDescent="0.2">
      <c r="A36" s="4">
        <v>2</v>
      </c>
      <c r="B36" s="4" t="s">
        <v>33</v>
      </c>
      <c r="C36" s="5">
        <v>1600000000</v>
      </c>
      <c r="D36" s="5">
        <v>2000000000</v>
      </c>
      <c r="E36" s="5">
        <v>400000000</v>
      </c>
      <c r="F36" s="5">
        <v>3600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33"/>
      <c r="T36" s="22"/>
      <c r="U36" s="22"/>
      <c r="V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/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/>
      <c r="CC36" s="22"/>
      <c r="CD36" s="22"/>
      <c r="CE36" s="22"/>
      <c r="CF36" s="22"/>
      <c r="CG36" s="22"/>
      <c r="CH36" s="22"/>
      <c r="CI36" s="22"/>
      <c r="CJ36" s="22"/>
      <c r="CK36" s="22"/>
      <c r="CL36" s="22"/>
      <c r="CM36" s="22"/>
    </row>
    <row r="37" spans="1:91" ht="25" customHeight="1" x14ac:dyDescent="0.2">
      <c r="A37" s="4">
        <v>3</v>
      </c>
      <c r="B37" s="4" t="s">
        <v>33</v>
      </c>
      <c r="C37" s="5">
        <v>1400000000</v>
      </c>
      <c r="D37" s="5">
        <v>2000000000</v>
      </c>
      <c r="E37" s="5">
        <v>400000000</v>
      </c>
      <c r="F37" s="5">
        <v>4000</v>
      </c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33"/>
      <c r="T37" s="22"/>
      <c r="U37" s="22"/>
      <c r="V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  <c r="CJ37" s="22"/>
      <c r="CK37" s="22"/>
      <c r="CL37" s="22"/>
      <c r="CM37" s="22"/>
    </row>
    <row r="38" spans="1:91" ht="25" customHeight="1" x14ac:dyDescent="0.2">
      <c r="A38" s="4">
        <v>4</v>
      </c>
      <c r="B38" s="4" t="s">
        <v>33</v>
      </c>
      <c r="C38" s="5">
        <v>1000000000</v>
      </c>
      <c r="D38" s="5">
        <v>2400000000</v>
      </c>
      <c r="E38" s="5">
        <v>1200000000</v>
      </c>
      <c r="F38" s="5">
        <v>4000</v>
      </c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33"/>
      <c r="T38" s="22"/>
      <c r="U38" s="22"/>
      <c r="V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  <c r="CJ38" s="22"/>
      <c r="CK38" s="22"/>
      <c r="CL38" s="22"/>
      <c r="CM38" s="22"/>
    </row>
    <row r="39" spans="1:91" ht="25" customHeight="1" x14ac:dyDescent="0.2">
      <c r="A39" s="48"/>
      <c r="B39" s="48"/>
      <c r="C39" s="5">
        <f>AVERAGE(C35:C38)</f>
        <v>1450000000</v>
      </c>
      <c r="D39" s="5">
        <f>AVERAGE(D35:D38)</f>
        <v>1850000000</v>
      </c>
      <c r="E39" s="5">
        <f>AVERAGE(E35:E38)</f>
        <v>600000000</v>
      </c>
      <c r="F39" s="5">
        <f>AVERAGE(F35:F38)</f>
        <v>3850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33"/>
      <c r="T39" s="22"/>
      <c r="U39" s="22"/>
      <c r="V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22"/>
      <c r="BV39" s="22"/>
      <c r="BW39" s="22"/>
      <c r="BX39" s="22"/>
      <c r="BY39" s="22"/>
      <c r="BZ39" s="22"/>
      <c r="CA39" s="22"/>
      <c r="CB39" s="22"/>
      <c r="CC39" s="22"/>
      <c r="CD39" s="22"/>
      <c r="CE39" s="22"/>
      <c r="CF39" s="22"/>
      <c r="CG39" s="22"/>
      <c r="CH39" s="22"/>
      <c r="CI39" s="22"/>
      <c r="CJ39" s="22"/>
      <c r="CK39" s="22"/>
      <c r="CL39" s="22"/>
      <c r="CM39" s="22"/>
    </row>
    <row r="40" spans="1:91" ht="25" customHeight="1" x14ac:dyDescent="0.2">
      <c r="A40" s="6">
        <v>1</v>
      </c>
      <c r="B40" s="6" t="s">
        <v>35</v>
      </c>
      <c r="C40" s="7">
        <v>200000000</v>
      </c>
      <c r="D40" s="7">
        <v>1400000000</v>
      </c>
      <c r="E40" s="7">
        <v>200</v>
      </c>
      <c r="F40" s="7">
        <v>22000</v>
      </c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</row>
    <row r="41" spans="1:91" ht="25" customHeight="1" x14ac:dyDescent="0.2">
      <c r="A41" s="6">
        <v>2</v>
      </c>
      <c r="B41" s="6" t="s">
        <v>35</v>
      </c>
      <c r="C41" s="7">
        <v>800000000</v>
      </c>
      <c r="D41" s="7">
        <v>1600000000</v>
      </c>
      <c r="E41" s="7">
        <v>80000000</v>
      </c>
      <c r="F41" s="7">
        <v>10000</v>
      </c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33"/>
      <c r="T41" s="22"/>
      <c r="U41" s="22"/>
      <c r="V41" s="22"/>
      <c r="W41" s="22"/>
    </row>
    <row r="42" spans="1:91" ht="25" customHeight="1" x14ac:dyDescent="0.2">
      <c r="A42" s="6">
        <v>3</v>
      </c>
      <c r="B42" s="6" t="s">
        <v>35</v>
      </c>
      <c r="C42" s="7">
        <v>1000000000</v>
      </c>
      <c r="D42" s="7">
        <v>2200000000</v>
      </c>
      <c r="E42" s="7">
        <v>200</v>
      </c>
      <c r="F42" s="7">
        <v>8000</v>
      </c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34"/>
      <c r="T42" s="23"/>
      <c r="U42" s="23"/>
      <c r="V42" s="23"/>
      <c r="W42" s="23"/>
    </row>
    <row r="43" spans="1:91" ht="25" customHeight="1" x14ac:dyDescent="0.2">
      <c r="A43" s="6">
        <v>4</v>
      </c>
      <c r="B43" s="6" t="s">
        <v>35</v>
      </c>
      <c r="C43" s="7">
        <v>1000000000</v>
      </c>
      <c r="D43" s="7">
        <v>1400000000</v>
      </c>
      <c r="E43" s="7">
        <v>60000000</v>
      </c>
      <c r="F43" s="7">
        <v>16000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34"/>
      <c r="T43" s="23"/>
      <c r="U43" s="23"/>
      <c r="V43" s="23"/>
      <c r="W43" s="23"/>
    </row>
    <row r="44" spans="1:91" ht="25" customHeight="1" x14ac:dyDescent="0.2">
      <c r="A44" s="16">
        <v>1</v>
      </c>
      <c r="B44" s="16" t="s">
        <v>35</v>
      </c>
      <c r="C44" s="17">
        <f>C40/$C$39</f>
        <v>0.13793103448275862</v>
      </c>
      <c r="D44" s="17">
        <f>D40/$D$39</f>
        <v>0.7567567567567568</v>
      </c>
      <c r="E44" s="28">
        <f>E40/$E$39</f>
        <v>3.3333333333333335E-7</v>
      </c>
      <c r="F44" s="17">
        <f>F40/$F$39</f>
        <v>5.7142857142857144</v>
      </c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33"/>
      <c r="T44" s="22"/>
      <c r="U44" s="22"/>
      <c r="V44" s="22"/>
      <c r="W44" s="22"/>
    </row>
    <row r="45" spans="1:91" ht="25" customHeight="1" x14ac:dyDescent="0.2">
      <c r="A45" s="16">
        <v>2</v>
      </c>
      <c r="B45" s="16" t="s">
        <v>35</v>
      </c>
      <c r="C45" s="17">
        <f t="shared" ref="C45:C47" si="66">C41/$C$39</f>
        <v>0.55172413793103448</v>
      </c>
      <c r="D45" s="17">
        <f t="shared" ref="D45:D47" si="67">D41/$D$39</f>
        <v>0.86486486486486491</v>
      </c>
      <c r="E45" s="28">
        <f>E41/$E$39</f>
        <v>0.13333333333333333</v>
      </c>
      <c r="F45" s="17">
        <f>F41/$F$39</f>
        <v>2.5974025974025974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33"/>
      <c r="T45" s="22"/>
      <c r="U45" s="22"/>
      <c r="V45" s="22"/>
      <c r="W45" s="22"/>
    </row>
    <row r="46" spans="1:91" ht="25" customHeight="1" x14ac:dyDescent="0.2">
      <c r="A46" s="16">
        <v>4</v>
      </c>
      <c r="B46" s="16" t="s">
        <v>35</v>
      </c>
      <c r="C46" s="17">
        <f t="shared" si="66"/>
        <v>0.68965517241379315</v>
      </c>
      <c r="D46" s="17">
        <f t="shared" si="67"/>
        <v>1.1891891891891893</v>
      </c>
      <c r="E46" s="28">
        <f>E42/$E$39</f>
        <v>3.3333333333333335E-7</v>
      </c>
      <c r="F46" s="17">
        <f>F42/$F$39</f>
        <v>2.0779220779220777</v>
      </c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33"/>
      <c r="T46" s="22"/>
      <c r="U46" s="22"/>
      <c r="V46" s="22"/>
      <c r="W46" s="22"/>
    </row>
    <row r="47" spans="1:91" ht="25" customHeight="1" x14ac:dyDescent="0.2">
      <c r="A47" s="16">
        <v>3</v>
      </c>
      <c r="B47" s="16" t="s">
        <v>35</v>
      </c>
      <c r="C47" s="17">
        <f t="shared" si="66"/>
        <v>0.68965517241379315</v>
      </c>
      <c r="D47" s="17">
        <f t="shared" si="67"/>
        <v>0.7567567567567568</v>
      </c>
      <c r="E47" s="28">
        <f>E43/$E$39</f>
        <v>0.1</v>
      </c>
      <c r="F47" s="17">
        <f>F43/$F$39</f>
        <v>4.1558441558441555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33"/>
      <c r="T47" s="22"/>
      <c r="U47" s="22"/>
      <c r="V47" s="22"/>
      <c r="W47" s="22"/>
    </row>
    <row r="48" spans="1:91" s="47" customFormat="1" ht="25" customHeight="1" x14ac:dyDescent="0.2"/>
    <row r="49" spans="1:29" ht="25" customHeight="1" x14ac:dyDescent="0.2">
      <c r="A49" s="6">
        <v>1</v>
      </c>
      <c r="B49" s="6" t="s">
        <v>42</v>
      </c>
      <c r="C49" s="7">
        <v>600000000</v>
      </c>
      <c r="D49" s="7">
        <v>1800000000</v>
      </c>
      <c r="E49" s="7">
        <v>10000000</v>
      </c>
      <c r="F49" s="7">
        <v>6000</v>
      </c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33"/>
      <c r="T49" s="22"/>
      <c r="U49" s="22"/>
      <c r="V49" s="22"/>
      <c r="W49" s="22"/>
      <c r="X49" s="22"/>
      <c r="Y49" s="22"/>
      <c r="Z49" s="22"/>
      <c r="AA49" s="22"/>
      <c r="AB49" s="22"/>
      <c r="AC49" s="22"/>
    </row>
    <row r="50" spans="1:29" ht="25" customHeight="1" x14ac:dyDescent="0.2">
      <c r="A50" s="6">
        <v>2</v>
      </c>
      <c r="B50" s="6" t="s">
        <v>42</v>
      </c>
      <c r="C50" s="7">
        <v>200000000</v>
      </c>
      <c r="D50" s="7">
        <v>1200000000</v>
      </c>
      <c r="E50" s="7">
        <v>6000000</v>
      </c>
      <c r="F50" s="7">
        <v>4800</v>
      </c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34"/>
      <c r="T50" s="23"/>
      <c r="U50" s="23"/>
      <c r="V50" s="23"/>
      <c r="W50" s="23"/>
      <c r="X50" s="23"/>
      <c r="Y50" s="23"/>
      <c r="Z50" s="23"/>
      <c r="AA50" s="23"/>
      <c r="AB50" s="23"/>
      <c r="AC50" s="23"/>
    </row>
    <row r="51" spans="1:29" ht="25" customHeight="1" x14ac:dyDescent="0.2">
      <c r="A51" s="6">
        <v>3</v>
      </c>
      <c r="B51" s="6" t="s">
        <v>42</v>
      </c>
      <c r="C51" s="7">
        <v>200000000</v>
      </c>
      <c r="D51" s="7">
        <v>800000000</v>
      </c>
      <c r="E51" s="7">
        <v>12000000</v>
      </c>
      <c r="F51" s="7">
        <v>5600</v>
      </c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33"/>
      <c r="T51" s="22"/>
      <c r="U51" s="22"/>
      <c r="V51" s="22"/>
      <c r="W51" s="22"/>
      <c r="X51" s="22"/>
      <c r="Y51" s="22"/>
      <c r="Z51" s="22"/>
      <c r="AA51" s="22"/>
      <c r="AB51" s="22"/>
      <c r="AC51" s="22"/>
    </row>
    <row r="52" spans="1:29" ht="25" customHeight="1" x14ac:dyDescent="0.2">
      <c r="A52" s="6">
        <v>4</v>
      </c>
      <c r="B52" s="6" t="s">
        <v>42</v>
      </c>
      <c r="C52" s="7">
        <v>200000000</v>
      </c>
      <c r="D52" s="7">
        <v>1800000000</v>
      </c>
      <c r="E52" s="7">
        <v>14000000</v>
      </c>
      <c r="F52" s="7">
        <v>5800</v>
      </c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33"/>
      <c r="T52" s="22"/>
      <c r="U52" s="22"/>
      <c r="V52" s="22"/>
      <c r="W52" s="22"/>
      <c r="X52" s="22"/>
      <c r="Y52" s="22"/>
      <c r="Z52" s="22"/>
      <c r="AA52" s="22"/>
      <c r="AB52" s="22"/>
      <c r="AC52" s="22"/>
    </row>
    <row r="53" spans="1:29" ht="25" customHeight="1" x14ac:dyDescent="0.2">
      <c r="A53" s="16">
        <v>1</v>
      </c>
      <c r="B53" s="16" t="s">
        <v>42</v>
      </c>
      <c r="C53" s="17">
        <f>C49/$C$39</f>
        <v>0.41379310344827586</v>
      </c>
      <c r="D53" s="17">
        <f>D49/$D$39</f>
        <v>0.97297297297297303</v>
      </c>
      <c r="E53" s="17">
        <f>E49/$E$39</f>
        <v>1.6666666666666666E-2</v>
      </c>
      <c r="F53" s="17">
        <f>F49/$F$39</f>
        <v>1.5584415584415585</v>
      </c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33"/>
      <c r="T53" s="22"/>
      <c r="U53" s="22"/>
      <c r="V53" s="22"/>
      <c r="W53" s="22"/>
      <c r="X53" s="22"/>
      <c r="Y53" s="22"/>
      <c r="Z53" s="22"/>
      <c r="AA53" s="22"/>
      <c r="AB53" s="22"/>
      <c r="AC53" s="22"/>
    </row>
    <row r="54" spans="1:29" ht="25" customHeight="1" x14ac:dyDescent="0.2">
      <c r="A54" s="16">
        <v>2</v>
      </c>
      <c r="B54" s="16" t="s">
        <v>42</v>
      </c>
      <c r="C54" s="17">
        <f t="shared" ref="C54:C56" si="68">C50/$C$39</f>
        <v>0.13793103448275862</v>
      </c>
      <c r="D54" s="17">
        <f t="shared" ref="D54:D56" si="69">D50/$D$39</f>
        <v>0.64864864864864868</v>
      </c>
      <c r="E54" s="17">
        <f>E50/$E$39</f>
        <v>0.01</v>
      </c>
      <c r="F54" s="17">
        <f>F50/$F$39</f>
        <v>1.2467532467532467</v>
      </c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33"/>
      <c r="T54" s="22"/>
      <c r="U54" s="22"/>
      <c r="V54" s="22"/>
      <c r="W54" s="22"/>
      <c r="X54" s="22"/>
      <c r="Y54" s="22"/>
      <c r="Z54" s="22"/>
      <c r="AA54" s="22"/>
      <c r="AB54" s="22"/>
      <c r="AC54" s="22"/>
    </row>
    <row r="55" spans="1:29" ht="25" customHeight="1" x14ac:dyDescent="0.2">
      <c r="A55" s="16">
        <v>3</v>
      </c>
      <c r="B55" s="16" t="s">
        <v>42</v>
      </c>
      <c r="C55" s="17">
        <f t="shared" si="68"/>
        <v>0.13793103448275862</v>
      </c>
      <c r="D55" s="17">
        <f t="shared" si="69"/>
        <v>0.43243243243243246</v>
      </c>
      <c r="E55" s="17">
        <f>E51/$E$39</f>
        <v>0.02</v>
      </c>
      <c r="F55" s="17">
        <f>F51/$F$39</f>
        <v>1.4545454545454546</v>
      </c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29" ht="25" customHeight="1" x14ac:dyDescent="0.2">
      <c r="A56" s="16">
        <v>4</v>
      </c>
      <c r="B56" s="16" t="s">
        <v>42</v>
      </c>
      <c r="C56" s="17">
        <f t="shared" si="68"/>
        <v>0.13793103448275862</v>
      </c>
      <c r="D56" s="17">
        <f t="shared" si="69"/>
        <v>0.97297297297297303</v>
      </c>
      <c r="E56" s="17">
        <f>E52/$E$39</f>
        <v>2.3333333333333334E-2</v>
      </c>
      <c r="F56" s="17">
        <f>F52/$F$39</f>
        <v>1.5064935064935066</v>
      </c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1:29" s="47" customFormat="1" ht="25" customHeight="1" x14ac:dyDescent="0.2"/>
    <row r="58" spans="1:29" ht="25" customHeight="1" x14ac:dyDescent="0.2">
      <c r="A58" s="6">
        <v>1</v>
      </c>
      <c r="B58" s="6" t="s">
        <v>36</v>
      </c>
      <c r="C58" s="7">
        <v>800000000</v>
      </c>
      <c r="D58" s="7">
        <v>1400000000</v>
      </c>
      <c r="E58" s="7">
        <v>200</v>
      </c>
      <c r="F58" s="7">
        <v>6000</v>
      </c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</row>
    <row r="59" spans="1:29" ht="25" customHeight="1" x14ac:dyDescent="0.2">
      <c r="A59" s="6">
        <v>2</v>
      </c>
      <c r="B59" s="6" t="s">
        <v>36</v>
      </c>
      <c r="C59" s="7">
        <v>660000000</v>
      </c>
      <c r="D59" s="7">
        <v>1400000000</v>
      </c>
      <c r="E59" s="7">
        <v>200</v>
      </c>
      <c r="F59" s="7">
        <v>4000</v>
      </c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</row>
    <row r="60" spans="1:29" ht="25" customHeight="1" x14ac:dyDescent="0.2">
      <c r="A60" s="6">
        <v>3</v>
      </c>
      <c r="B60" s="6" t="s">
        <v>36</v>
      </c>
      <c r="C60" s="7">
        <v>400000000</v>
      </c>
      <c r="D60" s="7">
        <v>2200000000</v>
      </c>
      <c r="E60" s="7">
        <v>200</v>
      </c>
      <c r="F60" s="7">
        <v>6000</v>
      </c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</row>
    <row r="61" spans="1:29" ht="25" customHeight="1" x14ac:dyDescent="0.2">
      <c r="A61" s="6">
        <v>4</v>
      </c>
      <c r="B61" s="6" t="s">
        <v>36</v>
      </c>
      <c r="C61" s="7">
        <v>600000000</v>
      </c>
      <c r="D61" s="7">
        <v>1600000000</v>
      </c>
      <c r="E61" s="7">
        <v>200</v>
      </c>
      <c r="F61" s="7">
        <v>6000</v>
      </c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</row>
    <row r="62" spans="1:29" ht="25" customHeight="1" x14ac:dyDescent="0.2">
      <c r="A62" s="16">
        <v>1</v>
      </c>
      <c r="B62" s="16" t="s">
        <v>36</v>
      </c>
      <c r="C62" s="17">
        <f>C58/$C$39</f>
        <v>0.55172413793103448</v>
      </c>
      <c r="D62" s="17">
        <f>D58/$D$39</f>
        <v>0.7567567567567568</v>
      </c>
      <c r="E62" s="28">
        <f>E58/$E$39</f>
        <v>3.3333333333333335E-7</v>
      </c>
      <c r="F62" s="17">
        <f>F58/$F$39</f>
        <v>1.5584415584415585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</row>
    <row r="63" spans="1:29" ht="25" customHeight="1" x14ac:dyDescent="0.2">
      <c r="A63" s="16">
        <v>2</v>
      </c>
      <c r="B63" s="16" t="s">
        <v>36</v>
      </c>
      <c r="C63" s="17">
        <f t="shared" ref="C63:C65" si="70">C59/$C$39</f>
        <v>0.45517241379310347</v>
      </c>
      <c r="D63" s="17">
        <f t="shared" ref="D63:D65" si="71">D59/$D$39</f>
        <v>0.7567567567567568</v>
      </c>
      <c r="E63" s="28">
        <f>E59/$E$39</f>
        <v>3.3333333333333335E-7</v>
      </c>
      <c r="F63" s="17">
        <f>F59/$F$39</f>
        <v>1.0389610389610389</v>
      </c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</row>
    <row r="64" spans="1:29" ht="25" customHeight="1" x14ac:dyDescent="0.2">
      <c r="A64" s="16">
        <v>3</v>
      </c>
      <c r="B64" s="16" t="s">
        <v>36</v>
      </c>
      <c r="C64" s="17">
        <f t="shared" si="70"/>
        <v>0.27586206896551724</v>
      </c>
      <c r="D64" s="17">
        <f t="shared" si="71"/>
        <v>1.1891891891891893</v>
      </c>
      <c r="E64" s="28">
        <f>E60/$E$39</f>
        <v>3.3333333333333335E-7</v>
      </c>
      <c r="F64" s="17">
        <f>F60/$F$39</f>
        <v>1.5584415584415585</v>
      </c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</row>
    <row r="65" spans="1:91" ht="25" customHeight="1" x14ac:dyDescent="0.2">
      <c r="A65" s="16">
        <v>4</v>
      </c>
      <c r="B65" s="16" t="s">
        <v>36</v>
      </c>
      <c r="C65" s="17">
        <f t="shared" si="70"/>
        <v>0.41379310344827586</v>
      </c>
      <c r="D65" s="17">
        <f t="shared" si="71"/>
        <v>0.86486486486486491</v>
      </c>
      <c r="E65" s="28">
        <f>E61/$E$39</f>
        <v>3.3333333333333335E-7</v>
      </c>
      <c r="F65" s="17">
        <f>F61/$F$39</f>
        <v>1.5584415584415585</v>
      </c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</row>
    <row r="66" spans="1:91" s="8" customFormat="1" ht="25" customHeight="1" x14ac:dyDescent="0.2"/>
    <row r="67" spans="1:91" ht="25" customHeight="1" x14ac:dyDescent="0.2">
      <c r="A67" s="12" t="s">
        <v>34</v>
      </c>
      <c r="B67" s="12" t="s">
        <v>2</v>
      </c>
      <c r="C67" s="12" t="s">
        <v>4</v>
      </c>
      <c r="D67" s="12" t="s">
        <v>5</v>
      </c>
      <c r="E67" s="12" t="s">
        <v>6</v>
      </c>
      <c r="F67" s="12" t="s">
        <v>10</v>
      </c>
      <c r="G67" s="12" t="s">
        <v>11</v>
      </c>
      <c r="H67" s="12" t="s">
        <v>15</v>
      </c>
      <c r="I67" s="12" t="s">
        <v>16</v>
      </c>
      <c r="J67" s="8"/>
      <c r="K67" s="8"/>
      <c r="L67" s="8"/>
      <c r="M67" s="8"/>
      <c r="N67" s="8"/>
      <c r="O67" s="8"/>
      <c r="P67" s="8"/>
      <c r="Q67" s="9"/>
      <c r="R67" s="9"/>
      <c r="S67" s="33"/>
      <c r="T67" s="22"/>
      <c r="U67" s="22"/>
      <c r="V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</row>
    <row r="68" spans="1:91" ht="25" customHeight="1" x14ac:dyDescent="0.2">
      <c r="A68" s="10" t="s">
        <v>39</v>
      </c>
      <c r="B68" s="4" t="s">
        <v>33</v>
      </c>
      <c r="C68" s="7">
        <v>1200000000</v>
      </c>
      <c r="D68" s="7">
        <v>1600000000</v>
      </c>
      <c r="E68" s="7">
        <v>2600000000</v>
      </c>
      <c r="F68" s="7">
        <v>2200000000</v>
      </c>
      <c r="G68" s="7">
        <v>3400000000</v>
      </c>
      <c r="H68" s="7">
        <v>10000</v>
      </c>
      <c r="I68" s="7">
        <v>8000</v>
      </c>
      <c r="J68" s="8"/>
      <c r="K68" s="8"/>
      <c r="L68" s="8"/>
      <c r="M68" s="8"/>
      <c r="N68" s="8"/>
      <c r="O68" s="8"/>
      <c r="P68" s="8"/>
      <c r="Q68" s="8"/>
      <c r="R68" s="8"/>
      <c r="S68" s="34"/>
      <c r="T68" s="23"/>
      <c r="U68" s="23"/>
      <c r="V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/>
      <c r="CM68" s="23"/>
    </row>
    <row r="69" spans="1:91" ht="25" customHeight="1" x14ac:dyDescent="0.2">
      <c r="A69" s="10" t="s">
        <v>40</v>
      </c>
      <c r="B69" s="4" t="s">
        <v>33</v>
      </c>
      <c r="C69" s="7">
        <v>1800000000</v>
      </c>
      <c r="D69" s="7">
        <v>1000000000</v>
      </c>
      <c r="E69" s="7">
        <v>2000000000</v>
      </c>
      <c r="F69" s="7">
        <v>3000000000</v>
      </c>
      <c r="G69" s="7">
        <v>2000000000</v>
      </c>
      <c r="H69" s="7">
        <v>6000</v>
      </c>
      <c r="I69" s="7">
        <v>6000</v>
      </c>
      <c r="J69" s="8"/>
      <c r="K69" s="8"/>
      <c r="L69" s="8"/>
      <c r="M69" s="8"/>
      <c r="N69" s="8"/>
      <c r="O69" s="8"/>
      <c r="P69" s="8"/>
      <c r="Q69" s="8"/>
      <c r="R69" s="8"/>
      <c r="S69" s="33"/>
      <c r="T69" s="22"/>
      <c r="U69" s="22"/>
      <c r="V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</row>
    <row r="70" spans="1:91" ht="25" customHeight="1" x14ac:dyDescent="0.2">
      <c r="A70" s="10" t="s">
        <v>41</v>
      </c>
      <c r="B70" s="4" t="s">
        <v>33</v>
      </c>
      <c r="C70" s="7">
        <v>2200000000</v>
      </c>
      <c r="D70" s="7">
        <v>200000000</v>
      </c>
      <c r="E70" s="7">
        <v>2200000000</v>
      </c>
      <c r="F70" s="7">
        <v>1800000000</v>
      </c>
      <c r="G70" s="7">
        <v>2400000000</v>
      </c>
      <c r="H70" s="7">
        <v>10000</v>
      </c>
      <c r="I70" s="7">
        <v>2000</v>
      </c>
      <c r="J70" s="8"/>
      <c r="K70" s="8"/>
      <c r="L70" s="8"/>
      <c r="M70" s="8"/>
      <c r="N70" s="8"/>
      <c r="O70" s="8"/>
      <c r="P70" s="8"/>
      <c r="Q70" s="8"/>
      <c r="R70" s="8"/>
      <c r="S70" s="33"/>
      <c r="T70" s="22"/>
      <c r="U70" s="22"/>
      <c r="V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</row>
    <row r="71" spans="1:91" s="3" customFormat="1" ht="25" customHeight="1" x14ac:dyDescent="0.2">
      <c r="A71" s="48"/>
      <c r="B71" s="48"/>
      <c r="C71" s="13">
        <f>AVERAGE(C68:C70)</f>
        <v>1733333333.3333333</v>
      </c>
      <c r="D71" s="13">
        <f>AVERAGE(D68:D70)</f>
        <v>933333333.33333337</v>
      </c>
      <c r="E71" s="13">
        <f t="shared" ref="E71" si="72">AVERAGE(E68:E70)</f>
        <v>2266666666.6666665</v>
      </c>
      <c r="F71" s="13">
        <f>AVERAGE(F68:F70)</f>
        <v>2333333333.3333335</v>
      </c>
      <c r="G71" s="13">
        <f>AVERAGE(G68:G70)</f>
        <v>2600000000</v>
      </c>
      <c r="H71" s="13">
        <f>AVERAGE(H68:H70)</f>
        <v>8666.6666666666661</v>
      </c>
      <c r="I71" s="13">
        <f>AVERAGE(I68:I70)</f>
        <v>5333.333333333333</v>
      </c>
      <c r="J71" s="8"/>
      <c r="K71" s="8"/>
      <c r="L71" s="8"/>
      <c r="M71" s="8"/>
      <c r="N71" s="8"/>
      <c r="O71" s="8"/>
      <c r="P71" s="8"/>
      <c r="Q71" s="14"/>
      <c r="R71" s="14"/>
      <c r="S71" s="35"/>
      <c r="T71" s="25"/>
      <c r="U71" s="25"/>
      <c r="V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</row>
    <row r="72" spans="1:91" ht="25" customHeight="1" x14ac:dyDescent="0.2">
      <c r="A72" s="11" t="s">
        <v>39</v>
      </c>
      <c r="B72" s="6" t="s">
        <v>42</v>
      </c>
      <c r="C72" s="7">
        <v>600000000</v>
      </c>
      <c r="D72" s="7">
        <v>600000000</v>
      </c>
      <c r="E72" s="7">
        <v>1800000000</v>
      </c>
      <c r="F72" s="7">
        <v>400000000</v>
      </c>
      <c r="G72" s="7">
        <v>200000000</v>
      </c>
      <c r="H72" s="7">
        <v>6000</v>
      </c>
      <c r="I72" s="7">
        <v>3600</v>
      </c>
      <c r="J72" s="8"/>
      <c r="K72" s="8"/>
      <c r="L72" s="8"/>
      <c r="M72" s="8"/>
      <c r="N72" s="8"/>
      <c r="O72" s="8"/>
      <c r="P72" s="8"/>
      <c r="Q72" s="8"/>
      <c r="R72" s="8"/>
    </row>
    <row r="73" spans="1:91" ht="25" customHeight="1" x14ac:dyDescent="0.2">
      <c r="A73" s="11" t="s">
        <v>40</v>
      </c>
      <c r="B73" s="6" t="s">
        <v>42</v>
      </c>
      <c r="C73" s="7">
        <v>400000000</v>
      </c>
      <c r="D73" s="7">
        <v>1200000000</v>
      </c>
      <c r="E73" s="7">
        <v>1200000000</v>
      </c>
      <c r="F73" s="7">
        <v>800000000</v>
      </c>
      <c r="G73" s="7">
        <v>1400000000</v>
      </c>
      <c r="H73" s="7">
        <v>4000</v>
      </c>
      <c r="I73" s="7">
        <v>1000</v>
      </c>
      <c r="J73" s="8"/>
      <c r="K73" s="8"/>
      <c r="L73" s="8"/>
      <c r="M73" s="8"/>
      <c r="N73" s="8"/>
      <c r="O73" s="8"/>
      <c r="P73" s="8"/>
      <c r="Q73" s="8"/>
      <c r="R73" s="8"/>
      <c r="S73" s="33"/>
      <c r="T73" s="22"/>
      <c r="U73" s="22"/>
      <c r="V73" s="22"/>
      <c r="W73" s="22"/>
    </row>
    <row r="74" spans="1:91" ht="25" customHeight="1" x14ac:dyDescent="0.2">
      <c r="A74" s="11" t="s">
        <v>41</v>
      </c>
      <c r="B74" s="6" t="s">
        <v>42</v>
      </c>
      <c r="C74" s="7">
        <v>400000000</v>
      </c>
      <c r="D74" s="7">
        <v>1200000000</v>
      </c>
      <c r="E74" s="7">
        <v>1000000000</v>
      </c>
      <c r="F74" s="7">
        <v>800000000</v>
      </c>
      <c r="G74" s="7">
        <v>400000000</v>
      </c>
      <c r="H74" s="7">
        <v>4000</v>
      </c>
      <c r="I74" s="7">
        <v>4000</v>
      </c>
      <c r="J74" s="8"/>
      <c r="K74" s="8"/>
      <c r="L74" s="8"/>
      <c r="M74" s="8"/>
      <c r="N74" s="8"/>
      <c r="O74" s="8"/>
      <c r="P74" s="8"/>
      <c r="Q74" s="8"/>
      <c r="R74" s="8"/>
      <c r="S74" s="34"/>
      <c r="T74" s="23"/>
      <c r="U74" s="23"/>
      <c r="V74" s="23"/>
      <c r="W74" s="23"/>
    </row>
    <row r="75" spans="1:91" s="3" customFormat="1" ht="25" customHeight="1" x14ac:dyDescent="0.2">
      <c r="A75" s="48"/>
      <c r="B75" s="48"/>
      <c r="C75" s="13">
        <f>AVERAGE(C72:C74)</f>
        <v>466666666.66666669</v>
      </c>
      <c r="D75" s="13">
        <f t="shared" ref="D75:E75" si="73">AVERAGE(D72:D74)</f>
        <v>1000000000</v>
      </c>
      <c r="E75" s="13">
        <f t="shared" si="73"/>
        <v>1333333333.3333333</v>
      </c>
      <c r="F75" s="13">
        <f>AVERAGE(F72:F74)</f>
        <v>666666666.66666663</v>
      </c>
      <c r="G75" s="13">
        <f>AVERAGE(G72:G74)</f>
        <v>666666666.66666663</v>
      </c>
      <c r="H75" s="13">
        <f>AVERAGE(H72:H74)</f>
        <v>4666.666666666667</v>
      </c>
      <c r="I75" s="13">
        <f>AVERAGE(I72:I74)</f>
        <v>2866.6666666666665</v>
      </c>
      <c r="J75" s="8"/>
      <c r="K75" s="8"/>
      <c r="L75" s="8"/>
      <c r="M75" s="8"/>
      <c r="N75" s="8"/>
      <c r="O75" s="8"/>
      <c r="P75" s="8"/>
      <c r="Q75" s="14"/>
      <c r="R75" s="14"/>
      <c r="S75" s="35"/>
      <c r="T75" s="25"/>
      <c r="U75" s="25"/>
      <c r="V75" s="25"/>
      <c r="W75" s="25"/>
    </row>
    <row r="76" spans="1:91" s="16" customFormat="1" ht="25" customHeight="1" x14ac:dyDescent="0.2">
      <c r="A76" s="15" t="s">
        <v>43</v>
      </c>
      <c r="B76" s="16" t="s">
        <v>42</v>
      </c>
      <c r="C76" s="17">
        <f>C75/C71</f>
        <v>0.26923076923076927</v>
      </c>
      <c r="D76" s="17">
        <f t="shared" ref="D76:E76" si="74">D75/D71</f>
        <v>1.0714285714285714</v>
      </c>
      <c r="E76" s="17">
        <f t="shared" si="74"/>
        <v>0.58823529411764708</v>
      </c>
      <c r="F76" s="46">
        <f>F75/F71</f>
        <v>0.2857142857142857</v>
      </c>
      <c r="G76" s="17">
        <f>G75/G71</f>
        <v>0.25641025641025639</v>
      </c>
      <c r="H76" s="17">
        <f>H75/H71</f>
        <v>0.53846153846153855</v>
      </c>
      <c r="I76" s="17">
        <f>I75/I71</f>
        <v>0.53749999999999998</v>
      </c>
      <c r="J76" s="8"/>
      <c r="K76" s="8"/>
      <c r="L76" s="8"/>
      <c r="M76" s="8"/>
      <c r="N76" s="8"/>
      <c r="O76" s="8"/>
      <c r="P76" s="8"/>
      <c r="Q76" s="9"/>
      <c r="R76" s="9"/>
      <c r="S76" s="33"/>
      <c r="T76" s="24"/>
      <c r="U76" s="24"/>
      <c r="V76" s="24"/>
      <c r="W76" s="24"/>
    </row>
    <row r="77" spans="1:91" s="49" customFormat="1" ht="25" customHeight="1" x14ac:dyDescent="0.2"/>
    <row r="78" spans="1:91" ht="25" customHeight="1" x14ac:dyDescent="0.2">
      <c r="A78" s="12" t="s">
        <v>34</v>
      </c>
      <c r="B78" s="12" t="s">
        <v>2</v>
      </c>
      <c r="C78" s="12" t="s">
        <v>4</v>
      </c>
      <c r="D78" s="12" t="s">
        <v>5</v>
      </c>
      <c r="E78" s="12" t="s">
        <v>6</v>
      </c>
      <c r="F78" s="12" t="s">
        <v>10</v>
      </c>
      <c r="G78" s="12" t="s">
        <v>11</v>
      </c>
      <c r="H78" s="12" t="s">
        <v>15</v>
      </c>
      <c r="I78" s="12" t="s">
        <v>16</v>
      </c>
      <c r="J78" s="8"/>
      <c r="K78" s="8"/>
      <c r="L78" s="8"/>
      <c r="M78" s="8"/>
      <c r="N78" s="8"/>
      <c r="O78" s="8"/>
      <c r="P78" s="8"/>
      <c r="Q78" s="9"/>
      <c r="R78" s="9"/>
      <c r="S78" s="33"/>
      <c r="T78" s="22"/>
      <c r="U78" s="22"/>
      <c r="V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</row>
    <row r="79" spans="1:91" ht="25" customHeight="1" x14ac:dyDescent="0.2">
      <c r="A79" s="10" t="s">
        <v>39</v>
      </c>
      <c r="B79" s="4" t="s">
        <v>33</v>
      </c>
      <c r="C79" s="7">
        <v>1400000000</v>
      </c>
      <c r="D79" s="7">
        <v>2200000000</v>
      </c>
      <c r="E79" s="7">
        <v>2000000000</v>
      </c>
      <c r="F79" s="7">
        <v>4000000000</v>
      </c>
      <c r="G79" s="7">
        <v>2800000000</v>
      </c>
      <c r="H79" s="7">
        <v>2000</v>
      </c>
      <c r="I79" s="7">
        <v>6000</v>
      </c>
      <c r="J79" s="8"/>
      <c r="K79" s="8"/>
      <c r="L79" s="8"/>
      <c r="M79" s="8"/>
      <c r="N79" s="8"/>
      <c r="O79" s="8"/>
      <c r="P79" s="8"/>
      <c r="Q79" s="8"/>
      <c r="R79" s="8"/>
      <c r="S79" s="34"/>
      <c r="T79" s="23"/>
      <c r="U79" s="23"/>
      <c r="V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  <c r="BU79" s="23"/>
      <c r="BV79" s="23"/>
      <c r="BW79" s="23"/>
      <c r="BX79" s="23"/>
      <c r="BY79" s="23"/>
      <c r="BZ79" s="23"/>
      <c r="CA79" s="23"/>
      <c r="CB79" s="23"/>
      <c r="CC79" s="23"/>
      <c r="CD79" s="23"/>
      <c r="CE79" s="23"/>
      <c r="CF79" s="23"/>
      <c r="CG79" s="23"/>
      <c r="CH79" s="23"/>
      <c r="CI79" s="23"/>
      <c r="CJ79" s="23"/>
      <c r="CK79" s="23"/>
      <c r="CL79" s="23"/>
      <c r="CM79" s="23"/>
    </row>
    <row r="80" spans="1:91" ht="25" customHeight="1" x14ac:dyDescent="0.2">
      <c r="A80" s="10" t="s">
        <v>40</v>
      </c>
      <c r="B80" s="4" t="s">
        <v>33</v>
      </c>
      <c r="C80" s="7">
        <v>1400000000</v>
      </c>
      <c r="D80" s="7">
        <v>1600000000</v>
      </c>
      <c r="E80" s="7">
        <v>2200000000</v>
      </c>
      <c r="F80" s="7">
        <v>3000000000</v>
      </c>
      <c r="G80" s="7">
        <v>3400000000</v>
      </c>
      <c r="H80" s="7">
        <v>6000</v>
      </c>
      <c r="I80" s="7">
        <v>6000</v>
      </c>
      <c r="J80" s="8"/>
      <c r="K80" s="8"/>
      <c r="L80" s="8"/>
      <c r="M80" s="8"/>
      <c r="N80" s="8"/>
      <c r="O80" s="8"/>
      <c r="P80" s="8"/>
      <c r="Q80" s="8"/>
      <c r="R80" s="8"/>
      <c r="S80" s="33"/>
      <c r="T80" s="22"/>
      <c r="U80" s="22"/>
      <c r="V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</row>
    <row r="81" spans="1:91" ht="25" customHeight="1" x14ac:dyDescent="0.2">
      <c r="A81" s="10" t="s">
        <v>41</v>
      </c>
      <c r="B81" s="4" t="s">
        <v>33</v>
      </c>
      <c r="C81" s="7">
        <v>2200000000</v>
      </c>
      <c r="D81" s="7">
        <v>1800000000</v>
      </c>
      <c r="E81" s="7">
        <v>1200000000</v>
      </c>
      <c r="F81" s="9"/>
      <c r="G81" s="7">
        <v>2800000000</v>
      </c>
      <c r="H81" s="7">
        <v>4000</v>
      </c>
      <c r="I81" s="7">
        <v>8000</v>
      </c>
      <c r="J81" s="8"/>
      <c r="K81" s="8"/>
      <c r="L81" s="8"/>
      <c r="M81" s="8"/>
      <c r="N81" s="8"/>
      <c r="O81" s="8"/>
      <c r="P81" s="8"/>
      <c r="Q81" s="8"/>
      <c r="R81" s="8"/>
      <c r="S81" s="33"/>
      <c r="T81" s="22"/>
      <c r="U81" s="22"/>
      <c r="V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</row>
    <row r="82" spans="1:91" s="3" customFormat="1" ht="25" customHeight="1" x14ac:dyDescent="0.2">
      <c r="A82" s="48"/>
      <c r="B82" s="48"/>
      <c r="C82" s="13">
        <f>AVERAGE(C79:C81)</f>
        <v>1666666666.6666667</v>
      </c>
      <c r="D82" s="13">
        <f>AVERAGE(D79:D81)</f>
        <v>1866666666.6666667</v>
      </c>
      <c r="E82" s="13">
        <f t="shared" ref="E82" si="75">AVERAGE(E79:E81)</f>
        <v>1800000000</v>
      </c>
      <c r="F82" s="13">
        <f>AVERAGE(F79:F81)</f>
        <v>3500000000</v>
      </c>
      <c r="G82" s="13">
        <f>AVERAGE(G79:G81)</f>
        <v>3000000000</v>
      </c>
      <c r="H82" s="13">
        <f>AVERAGE(H79:H81)</f>
        <v>4000</v>
      </c>
      <c r="I82" s="13">
        <f>AVERAGE(I79:I81)</f>
        <v>6666.666666666667</v>
      </c>
      <c r="J82" s="8"/>
      <c r="K82" s="8"/>
      <c r="L82" s="8"/>
      <c r="M82" s="8"/>
      <c r="N82" s="8"/>
      <c r="O82" s="8"/>
      <c r="P82" s="8"/>
      <c r="Q82" s="14"/>
      <c r="R82" s="14"/>
      <c r="S82" s="35"/>
      <c r="T82" s="25"/>
      <c r="U82" s="25"/>
      <c r="V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</row>
    <row r="83" spans="1:91" ht="25" customHeight="1" x14ac:dyDescent="0.2">
      <c r="A83" s="11" t="s">
        <v>39</v>
      </c>
      <c r="B83" s="6" t="s">
        <v>35</v>
      </c>
      <c r="C83" s="7">
        <v>1000000000</v>
      </c>
      <c r="D83" s="7">
        <v>800000000</v>
      </c>
      <c r="E83" s="7">
        <v>800000000</v>
      </c>
      <c r="F83" s="7">
        <v>240000000</v>
      </c>
      <c r="G83" s="7">
        <v>14000000</v>
      </c>
      <c r="H83" s="7">
        <v>12000</v>
      </c>
      <c r="I83" s="7">
        <v>6000</v>
      </c>
      <c r="J83" s="8"/>
      <c r="K83" s="8"/>
      <c r="L83" s="8"/>
      <c r="M83" s="8"/>
      <c r="N83" s="8"/>
      <c r="O83" s="8"/>
      <c r="P83" s="8"/>
      <c r="Q83" s="8"/>
      <c r="R83" s="8"/>
    </row>
    <row r="84" spans="1:91" ht="25" customHeight="1" x14ac:dyDescent="0.2">
      <c r="A84" s="11" t="s">
        <v>40</v>
      </c>
      <c r="B84" s="6" t="s">
        <v>35</v>
      </c>
      <c r="C84" s="7">
        <v>400000000</v>
      </c>
      <c r="D84" s="7">
        <v>1400000000</v>
      </c>
      <c r="E84" s="7">
        <v>800000000</v>
      </c>
      <c r="F84" s="7">
        <v>20000000</v>
      </c>
      <c r="G84" s="7">
        <v>20000000</v>
      </c>
      <c r="H84" s="7">
        <v>12000</v>
      </c>
      <c r="I84" s="7">
        <v>6000</v>
      </c>
      <c r="J84" s="8"/>
      <c r="K84" s="8"/>
      <c r="L84" s="8"/>
      <c r="M84" s="8"/>
      <c r="N84" s="8"/>
      <c r="O84" s="8"/>
      <c r="P84" s="8"/>
      <c r="Q84" s="8"/>
      <c r="R84" s="8"/>
      <c r="S84" s="33"/>
      <c r="T84" s="22"/>
      <c r="U84" s="22"/>
      <c r="V84" s="22"/>
      <c r="W84" s="22"/>
    </row>
    <row r="85" spans="1:91" ht="25" customHeight="1" x14ac:dyDescent="0.2">
      <c r="A85" s="11" t="s">
        <v>41</v>
      </c>
      <c r="B85" s="6" t="s">
        <v>35</v>
      </c>
      <c r="C85" s="7">
        <v>400000000</v>
      </c>
      <c r="D85" s="7">
        <v>600000000</v>
      </c>
      <c r="E85" s="7">
        <v>1200000000</v>
      </c>
      <c r="F85" s="7">
        <v>26000000</v>
      </c>
      <c r="G85" s="7">
        <v>18000000</v>
      </c>
      <c r="H85" s="7">
        <v>6000</v>
      </c>
      <c r="I85" s="7">
        <v>12000</v>
      </c>
      <c r="J85" s="8"/>
      <c r="K85" s="8"/>
      <c r="L85" s="8"/>
      <c r="M85" s="8"/>
      <c r="N85" s="8"/>
      <c r="O85" s="8"/>
      <c r="P85" s="8"/>
      <c r="Q85" s="8"/>
      <c r="R85" s="8"/>
      <c r="S85" s="34"/>
      <c r="T85" s="23"/>
      <c r="U85" s="23"/>
      <c r="V85" s="23"/>
      <c r="W85" s="23"/>
    </row>
    <row r="86" spans="1:91" s="3" customFormat="1" ht="25" customHeight="1" x14ac:dyDescent="0.2">
      <c r="A86" s="48"/>
      <c r="B86" s="48"/>
      <c r="C86" s="13">
        <f>AVERAGE(C83:C85)</f>
        <v>600000000</v>
      </c>
      <c r="D86" s="13">
        <f t="shared" ref="D86:E86" si="76">AVERAGE(D83:D85)</f>
        <v>933333333.33333337</v>
      </c>
      <c r="E86" s="13">
        <f t="shared" si="76"/>
        <v>933333333.33333337</v>
      </c>
      <c r="F86" s="13">
        <f>AVERAGE(F83:F85)</f>
        <v>95333333.333333328</v>
      </c>
      <c r="G86" s="13">
        <f>AVERAGE(G83:G85)</f>
        <v>17333333.333333332</v>
      </c>
      <c r="H86" s="13">
        <f>AVERAGE(H83:H85)</f>
        <v>10000</v>
      </c>
      <c r="I86" s="13">
        <f>AVERAGE(I83:I85)</f>
        <v>8000</v>
      </c>
      <c r="J86" s="8"/>
      <c r="K86" s="8"/>
      <c r="L86" s="8"/>
      <c r="M86" s="8"/>
      <c r="N86" s="8"/>
      <c r="O86" s="8"/>
      <c r="P86" s="8"/>
      <c r="Q86" s="14"/>
      <c r="R86" s="14"/>
      <c r="S86" s="35"/>
      <c r="T86" s="25"/>
      <c r="U86" s="25"/>
      <c r="V86" s="25"/>
      <c r="W86" s="25"/>
    </row>
    <row r="87" spans="1:91" s="16" customFormat="1" ht="25" customHeight="1" x14ac:dyDescent="0.2">
      <c r="A87" s="18" t="s">
        <v>44</v>
      </c>
      <c r="B87" s="16" t="s">
        <v>35</v>
      </c>
      <c r="C87" s="17">
        <f>C86/C82</f>
        <v>0.36</v>
      </c>
      <c r="D87" s="17">
        <f t="shared" ref="D87:E87" si="77">D86/D82</f>
        <v>0.5</v>
      </c>
      <c r="E87" s="17">
        <f t="shared" si="77"/>
        <v>0.51851851851851849</v>
      </c>
      <c r="F87" s="17">
        <f>F86/F82</f>
        <v>2.7238095238095238E-2</v>
      </c>
      <c r="G87" s="17">
        <f>G86/G82</f>
        <v>5.7777777777777775E-3</v>
      </c>
      <c r="H87" s="17">
        <f>H86/H82</f>
        <v>2.5</v>
      </c>
      <c r="I87" s="17">
        <f>I86/I82</f>
        <v>1.2</v>
      </c>
      <c r="J87" s="8"/>
      <c r="K87" s="8"/>
      <c r="L87" s="8"/>
      <c r="M87" s="8"/>
      <c r="N87" s="8"/>
      <c r="O87" s="8"/>
      <c r="P87" s="8"/>
      <c r="Q87" s="9"/>
      <c r="R87" s="9"/>
      <c r="S87" s="33"/>
      <c r="T87" s="24"/>
      <c r="U87" s="24"/>
      <c r="V87" s="24"/>
      <c r="W87" s="24"/>
    </row>
    <row r="88" spans="1:91" s="47" customFormat="1" ht="25" customHeight="1" x14ac:dyDescent="0.2"/>
    <row r="89" spans="1:91" ht="25" customHeight="1" x14ac:dyDescent="0.2">
      <c r="A89" s="11" t="s">
        <v>39</v>
      </c>
      <c r="B89" s="6" t="s">
        <v>42</v>
      </c>
      <c r="C89" s="5">
        <v>1000000000</v>
      </c>
      <c r="D89" s="5">
        <v>600000000</v>
      </c>
      <c r="E89" s="5">
        <v>1200000000</v>
      </c>
      <c r="F89" s="5">
        <v>600000000</v>
      </c>
      <c r="G89" s="5">
        <v>1200000000</v>
      </c>
      <c r="H89" s="5">
        <v>3400</v>
      </c>
      <c r="I89" s="5">
        <v>1800</v>
      </c>
      <c r="J89" s="8"/>
      <c r="K89" s="8"/>
      <c r="L89" s="8"/>
      <c r="M89" s="8"/>
      <c r="N89" s="8"/>
      <c r="O89" s="8"/>
      <c r="P89" s="8"/>
      <c r="Q89" s="8"/>
      <c r="R89" s="8"/>
    </row>
    <row r="90" spans="1:91" ht="25" customHeight="1" x14ac:dyDescent="0.2">
      <c r="A90" s="11" t="s">
        <v>40</v>
      </c>
      <c r="B90" s="6" t="s">
        <v>42</v>
      </c>
      <c r="C90" s="5">
        <v>1400000000</v>
      </c>
      <c r="D90" s="5">
        <v>1600000000</v>
      </c>
      <c r="E90" s="5">
        <v>1000000000</v>
      </c>
      <c r="F90" s="5">
        <v>600000000</v>
      </c>
      <c r="G90" s="5">
        <v>1000000000</v>
      </c>
      <c r="H90" s="5">
        <v>3400</v>
      </c>
      <c r="I90" s="5">
        <v>2000</v>
      </c>
      <c r="J90" s="8"/>
      <c r="K90" s="8"/>
      <c r="L90" s="8"/>
      <c r="M90" s="8"/>
      <c r="N90" s="8"/>
      <c r="O90" s="8"/>
      <c r="P90" s="8"/>
      <c r="Q90" s="8"/>
      <c r="R90" s="8"/>
      <c r="S90" s="33"/>
      <c r="T90" s="22"/>
      <c r="U90" s="22"/>
      <c r="V90" s="22"/>
      <c r="W90" s="22"/>
    </row>
    <row r="91" spans="1:91" ht="25" customHeight="1" x14ac:dyDescent="0.2">
      <c r="A91" s="11" t="s">
        <v>41</v>
      </c>
      <c r="B91" s="6" t="s">
        <v>42</v>
      </c>
      <c r="C91" s="5">
        <v>600000000</v>
      </c>
      <c r="D91" s="5">
        <v>1000000000</v>
      </c>
      <c r="E91" s="5">
        <v>1600000000</v>
      </c>
      <c r="F91" s="5">
        <v>1000000000</v>
      </c>
      <c r="G91" s="5">
        <v>1600000000</v>
      </c>
      <c r="H91" s="5">
        <v>3400</v>
      </c>
      <c r="I91" s="5">
        <v>1400</v>
      </c>
      <c r="J91" s="8"/>
      <c r="K91" s="8"/>
      <c r="L91" s="8"/>
      <c r="M91" s="8"/>
      <c r="N91" s="8"/>
      <c r="O91" s="8"/>
      <c r="P91" s="8"/>
      <c r="Q91" s="8"/>
      <c r="R91" s="8"/>
      <c r="S91" s="34"/>
      <c r="T91" s="23"/>
      <c r="U91" s="23"/>
      <c r="V91" s="23"/>
      <c r="W91" s="23"/>
    </row>
    <row r="92" spans="1:91" s="3" customFormat="1" ht="25" customHeight="1" x14ac:dyDescent="0.2">
      <c r="A92" s="48"/>
      <c r="B92" s="48"/>
      <c r="C92" s="13">
        <f>AVERAGE(C89:C91)</f>
        <v>1000000000</v>
      </c>
      <c r="D92" s="13">
        <f t="shared" ref="D92:E92" si="78">AVERAGE(D89:D91)</f>
        <v>1066666666.6666666</v>
      </c>
      <c r="E92" s="13">
        <f t="shared" si="78"/>
        <v>1266666666.6666667</v>
      </c>
      <c r="F92" s="13">
        <f>AVERAGE(F89:F91)</f>
        <v>733333333.33333337</v>
      </c>
      <c r="G92" s="13">
        <f>AVERAGE(G89:G91)</f>
        <v>1266666666.6666667</v>
      </c>
      <c r="H92" s="13">
        <f>AVERAGE(H89:H91)</f>
        <v>3400</v>
      </c>
      <c r="I92" s="13">
        <f>AVERAGE(I89:I91)</f>
        <v>1733.3333333333333</v>
      </c>
      <c r="J92" s="8"/>
      <c r="K92" s="8"/>
      <c r="L92" s="8"/>
      <c r="M92" s="8"/>
      <c r="N92" s="8"/>
      <c r="O92" s="8"/>
      <c r="P92" s="14"/>
      <c r="Q92" s="14"/>
      <c r="R92" s="14"/>
      <c r="S92" s="35"/>
      <c r="T92" s="25"/>
      <c r="U92" s="25"/>
      <c r="V92" s="25"/>
      <c r="W92" s="25"/>
    </row>
    <row r="93" spans="1:91" s="16" customFormat="1" ht="25" customHeight="1" x14ac:dyDescent="0.2">
      <c r="A93" s="18" t="s">
        <v>44</v>
      </c>
      <c r="B93" s="16" t="s">
        <v>42</v>
      </c>
      <c r="C93" s="17">
        <f>C89/$C$5</f>
        <v>0.68181818181818177</v>
      </c>
      <c r="D93" s="17">
        <f>D92/D82</f>
        <v>0.5714285714285714</v>
      </c>
      <c r="E93" s="17">
        <f t="shared" ref="E93" si="79">E92/E82</f>
        <v>0.70370370370370372</v>
      </c>
      <c r="F93" s="17">
        <f>F92/F82</f>
        <v>0.20952380952380953</v>
      </c>
      <c r="G93" s="17">
        <f>G92/G82</f>
        <v>0.42222222222222222</v>
      </c>
      <c r="H93" s="17">
        <f>H92/H82</f>
        <v>0.85</v>
      </c>
      <c r="I93" s="17">
        <f>I92/I82</f>
        <v>0.25999999999999995</v>
      </c>
      <c r="J93" s="8"/>
      <c r="K93" s="8"/>
      <c r="L93" s="8"/>
      <c r="M93" s="8"/>
      <c r="N93" s="8"/>
      <c r="O93" s="8"/>
      <c r="P93" s="9"/>
      <c r="Q93" s="9"/>
      <c r="R93" s="9"/>
      <c r="S93" s="33"/>
      <c r="T93" s="24"/>
      <c r="U93" s="24"/>
      <c r="V93" s="24"/>
      <c r="W93" s="24"/>
    </row>
    <row r="94" spans="1:91" s="8" customFormat="1" ht="25" customHeight="1" x14ac:dyDescent="0.2"/>
    <row r="95" spans="1:91" s="16" customFormat="1" ht="25" customHeight="1" x14ac:dyDescent="0.2">
      <c r="A95" s="12" t="s">
        <v>34</v>
      </c>
      <c r="B95" s="12" t="s">
        <v>2</v>
      </c>
      <c r="C95" s="12" t="s">
        <v>4</v>
      </c>
      <c r="D95" s="12" t="s">
        <v>5</v>
      </c>
      <c r="E95" s="12" t="s">
        <v>10</v>
      </c>
      <c r="F95" s="12" t="s">
        <v>15</v>
      </c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33"/>
      <c r="T95" s="24"/>
      <c r="U95" s="24"/>
      <c r="V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4"/>
      <c r="AY95" s="24"/>
      <c r="AZ95" s="24"/>
      <c r="BA95" s="24"/>
      <c r="BB95" s="24"/>
      <c r="BC95" s="24"/>
      <c r="BD95" s="24"/>
      <c r="BE95" s="24"/>
      <c r="BF95" s="24"/>
      <c r="BG95" s="24"/>
      <c r="BH95" s="24"/>
      <c r="BI95" s="24"/>
      <c r="BJ95" s="24"/>
      <c r="BK95" s="24"/>
      <c r="BL95" s="24"/>
      <c r="BM95" s="24"/>
      <c r="BN95" s="24"/>
      <c r="BO95" s="24"/>
      <c r="BP95" s="24"/>
      <c r="BQ95" s="24"/>
      <c r="BR95" s="24"/>
      <c r="BS95" s="24"/>
      <c r="BT95" s="24"/>
      <c r="BU95" s="24"/>
      <c r="BV95" s="24"/>
      <c r="BW95" s="24"/>
      <c r="BX95" s="24"/>
      <c r="BY95" s="24"/>
      <c r="BZ95" s="24"/>
      <c r="CA95" s="24"/>
      <c r="CB95" s="24"/>
      <c r="CC95" s="24"/>
      <c r="CD95" s="24"/>
      <c r="CE95" s="24"/>
      <c r="CF95" s="24"/>
      <c r="CG95" s="24"/>
      <c r="CH95" s="24"/>
      <c r="CI95" s="24"/>
      <c r="CJ95" s="24"/>
      <c r="CK95" s="24"/>
      <c r="CL95" s="24"/>
      <c r="CM95" s="24"/>
    </row>
    <row r="96" spans="1:91" ht="25" customHeight="1" x14ac:dyDescent="0.2">
      <c r="A96" s="4">
        <v>1</v>
      </c>
      <c r="B96" s="4" t="s">
        <v>33</v>
      </c>
      <c r="C96" s="5">
        <v>3400000000</v>
      </c>
      <c r="D96" s="5">
        <v>2800000000</v>
      </c>
      <c r="E96" s="5">
        <v>2200000000</v>
      </c>
      <c r="F96" s="5">
        <v>60000</v>
      </c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34"/>
      <c r="T96" s="23"/>
      <c r="U96" s="23"/>
      <c r="V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23"/>
      <c r="CA96" s="23"/>
      <c r="CB96" s="23"/>
      <c r="CC96" s="23"/>
      <c r="CD96" s="23"/>
      <c r="CE96" s="23"/>
      <c r="CF96" s="23"/>
      <c r="CG96" s="23"/>
      <c r="CH96" s="23"/>
      <c r="CI96" s="23"/>
      <c r="CJ96" s="23"/>
      <c r="CK96" s="23"/>
      <c r="CL96" s="23"/>
      <c r="CM96" s="23"/>
    </row>
    <row r="97" spans="1:91" ht="25" customHeight="1" x14ac:dyDescent="0.2">
      <c r="A97" s="4">
        <v>2</v>
      </c>
      <c r="B97" s="4" t="s">
        <v>33</v>
      </c>
      <c r="C97" s="5">
        <v>2600000000</v>
      </c>
      <c r="D97" s="5">
        <v>4000000000</v>
      </c>
      <c r="E97" s="5">
        <v>2200000000</v>
      </c>
      <c r="F97" s="5">
        <v>180000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33"/>
      <c r="T97" s="22"/>
      <c r="U97" s="22"/>
      <c r="V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</row>
    <row r="98" spans="1:91" ht="25" customHeight="1" x14ac:dyDescent="0.2">
      <c r="A98" s="4">
        <v>3</v>
      </c>
      <c r="B98" s="4" t="s">
        <v>33</v>
      </c>
      <c r="C98" s="5">
        <v>2800000000</v>
      </c>
      <c r="D98" s="5">
        <v>4200000000</v>
      </c>
      <c r="E98" s="5">
        <v>1600000000</v>
      </c>
      <c r="F98" s="5">
        <v>40000</v>
      </c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33"/>
      <c r="T98" s="22"/>
      <c r="U98" s="22"/>
      <c r="V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</row>
    <row r="99" spans="1:91" ht="25" customHeight="1" x14ac:dyDescent="0.2">
      <c r="A99" s="48"/>
      <c r="B99" s="48"/>
      <c r="C99" s="5">
        <f>AVERAGE(C96:C98)</f>
        <v>2933333333.3333335</v>
      </c>
      <c r="D99" s="5">
        <f>AVERAGE(D96:D98)</f>
        <v>3666666666.6666665</v>
      </c>
      <c r="E99" s="5">
        <f>AVERAGE(E96:E98)</f>
        <v>2000000000</v>
      </c>
      <c r="F99" s="5">
        <f>AVERAGE(F96:F98)</f>
        <v>93333.333333333328</v>
      </c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33"/>
      <c r="T99" s="22"/>
      <c r="U99" s="22"/>
      <c r="V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  <c r="BW99" s="22"/>
      <c r="BX99" s="22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</row>
    <row r="100" spans="1:91" ht="25" customHeight="1" x14ac:dyDescent="0.2">
      <c r="A100" s="6">
        <v>1</v>
      </c>
      <c r="B100" s="6" t="s">
        <v>37</v>
      </c>
      <c r="C100" s="7">
        <v>2800000000</v>
      </c>
      <c r="D100" s="7">
        <v>4000000000</v>
      </c>
      <c r="E100" s="7">
        <v>2200000</v>
      </c>
      <c r="F100" s="7">
        <v>200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</row>
    <row r="101" spans="1:91" ht="25" customHeight="1" x14ac:dyDescent="0.2">
      <c r="A101" s="6">
        <v>2</v>
      </c>
      <c r="B101" s="6" t="s">
        <v>37</v>
      </c>
      <c r="C101" s="7">
        <v>2200000000</v>
      </c>
      <c r="D101" s="7">
        <v>2000000000</v>
      </c>
      <c r="E101" s="7">
        <v>2600000</v>
      </c>
      <c r="F101" s="7">
        <v>200</v>
      </c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33"/>
      <c r="T101" s="22"/>
      <c r="U101" s="22"/>
      <c r="V101" s="22"/>
      <c r="W101" s="22"/>
    </row>
    <row r="102" spans="1:91" ht="25" customHeight="1" x14ac:dyDescent="0.2">
      <c r="A102" s="6">
        <v>3</v>
      </c>
      <c r="B102" s="6" t="s">
        <v>37</v>
      </c>
      <c r="C102" s="7">
        <v>4200000000</v>
      </c>
      <c r="D102" s="7">
        <v>4000000000</v>
      </c>
      <c r="E102" s="7">
        <v>1400000</v>
      </c>
      <c r="F102" s="7">
        <v>200</v>
      </c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34"/>
      <c r="T102" s="23"/>
      <c r="U102" s="23"/>
      <c r="V102" s="23"/>
      <c r="W102" s="23"/>
    </row>
    <row r="103" spans="1:91" ht="25" customHeight="1" x14ac:dyDescent="0.2">
      <c r="A103" s="16">
        <v>1</v>
      </c>
      <c r="B103" s="16" t="s">
        <v>37</v>
      </c>
      <c r="C103" s="19">
        <f>C100/$C$99</f>
        <v>0.95454545454545447</v>
      </c>
      <c r="D103" s="19">
        <f>D100/$D$99</f>
        <v>1.0909090909090911</v>
      </c>
      <c r="E103" s="19">
        <f>E100/$E$99</f>
        <v>1.1000000000000001E-3</v>
      </c>
      <c r="F103" s="19">
        <f>F100/$F$99</f>
        <v>2.142857142857143E-3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33"/>
      <c r="T103" s="22"/>
      <c r="U103" s="22"/>
      <c r="V103" s="22"/>
      <c r="W103" s="22"/>
    </row>
    <row r="104" spans="1:91" ht="25" customHeight="1" x14ac:dyDescent="0.2">
      <c r="A104" s="16">
        <v>2</v>
      </c>
      <c r="B104" s="16" t="s">
        <v>37</v>
      </c>
      <c r="C104" s="19">
        <f t="shared" ref="C104:C105" si="80">C101/$C$99</f>
        <v>0.75</v>
      </c>
      <c r="D104" s="19">
        <f t="shared" ref="D104:D105" si="81">D101/$D$99</f>
        <v>0.54545454545454553</v>
      </c>
      <c r="E104" s="19">
        <f>E101/$E$99</f>
        <v>1.2999999999999999E-3</v>
      </c>
      <c r="F104" s="19">
        <f>F101/$F$99</f>
        <v>2.142857142857143E-3</v>
      </c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33"/>
      <c r="T104" s="22"/>
      <c r="U104" s="22"/>
      <c r="V104" s="22"/>
      <c r="W104" s="22"/>
    </row>
    <row r="105" spans="1:91" ht="25" customHeight="1" x14ac:dyDescent="0.2">
      <c r="A105" s="16">
        <v>3</v>
      </c>
      <c r="B105" s="16" t="s">
        <v>37</v>
      </c>
      <c r="C105" s="19">
        <f t="shared" si="80"/>
        <v>1.4318181818181817</v>
      </c>
      <c r="D105" s="19">
        <f t="shared" si="81"/>
        <v>1.0909090909090911</v>
      </c>
      <c r="E105" s="19">
        <f>E102/$E$99</f>
        <v>6.9999999999999999E-4</v>
      </c>
      <c r="F105" s="19">
        <f>F102/$F$99</f>
        <v>2.142857142857143E-3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33"/>
      <c r="T105" s="22"/>
      <c r="U105" s="22"/>
      <c r="V105" s="22"/>
      <c r="W105" s="22"/>
    </row>
    <row r="106" spans="1:91" s="8" customFormat="1" ht="25" customHeight="1" x14ac:dyDescent="0.2"/>
    <row r="107" spans="1:91" s="16" customFormat="1" ht="25" customHeight="1" x14ac:dyDescent="0.2">
      <c r="A107" s="12" t="s">
        <v>34</v>
      </c>
      <c r="B107" s="12" t="s">
        <v>2</v>
      </c>
      <c r="C107" s="12" t="s">
        <v>5</v>
      </c>
      <c r="D107" s="12" t="s">
        <v>10</v>
      </c>
      <c r="E107" s="12" t="s">
        <v>15</v>
      </c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33"/>
      <c r="T107" s="24"/>
      <c r="U107" s="24"/>
      <c r="V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4"/>
      <c r="AW107" s="24"/>
      <c r="AX107" s="24"/>
      <c r="AY107" s="24"/>
      <c r="AZ107" s="24"/>
      <c r="BA107" s="24"/>
      <c r="BB107" s="24"/>
      <c r="BC107" s="24"/>
      <c r="BD107" s="24"/>
      <c r="BE107" s="24"/>
      <c r="BF107" s="24"/>
      <c r="BG107" s="24"/>
      <c r="BH107" s="24"/>
      <c r="BI107" s="24"/>
      <c r="BJ107" s="24"/>
      <c r="BK107" s="24"/>
      <c r="BL107" s="24"/>
      <c r="BM107" s="24"/>
      <c r="BN107" s="24"/>
      <c r="BO107" s="24"/>
      <c r="BP107" s="24"/>
      <c r="BQ107" s="24"/>
      <c r="BR107" s="24"/>
      <c r="BS107" s="24"/>
      <c r="BT107" s="24"/>
      <c r="BU107" s="24"/>
      <c r="BV107" s="24"/>
      <c r="BW107" s="24"/>
      <c r="BX107" s="24"/>
      <c r="BY107" s="24"/>
      <c r="BZ107" s="24"/>
      <c r="CA107" s="24"/>
      <c r="CB107" s="24"/>
      <c r="CC107" s="24"/>
      <c r="CD107" s="24"/>
      <c r="CE107" s="24"/>
      <c r="CF107" s="24"/>
      <c r="CG107" s="24"/>
      <c r="CH107" s="24"/>
      <c r="CI107" s="24"/>
      <c r="CJ107" s="24"/>
      <c r="CK107" s="24"/>
      <c r="CL107" s="24"/>
      <c r="CM107" s="24"/>
    </row>
    <row r="108" spans="1:91" ht="25" customHeight="1" x14ac:dyDescent="0.2">
      <c r="A108" s="4">
        <v>1</v>
      </c>
      <c r="B108" s="4" t="s">
        <v>33</v>
      </c>
      <c r="C108" s="5">
        <v>1800000000</v>
      </c>
      <c r="D108" s="5">
        <v>2800000000</v>
      </c>
      <c r="E108" s="5">
        <v>1400</v>
      </c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34"/>
      <c r="T108" s="23"/>
      <c r="U108" s="23"/>
      <c r="V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23"/>
      <c r="CA108" s="23"/>
      <c r="CB108" s="23"/>
      <c r="CC108" s="23"/>
      <c r="CD108" s="23"/>
      <c r="CE108" s="23"/>
      <c r="CF108" s="23"/>
      <c r="CG108" s="23"/>
      <c r="CH108" s="23"/>
      <c r="CI108" s="23"/>
      <c r="CJ108" s="23"/>
      <c r="CK108" s="23"/>
      <c r="CL108" s="23"/>
      <c r="CM108" s="23"/>
    </row>
    <row r="109" spans="1:91" ht="25" customHeight="1" x14ac:dyDescent="0.2">
      <c r="A109" s="4">
        <v>2</v>
      </c>
      <c r="B109" s="4" t="s">
        <v>33</v>
      </c>
      <c r="C109" s="5">
        <v>2600000000</v>
      </c>
      <c r="D109" s="5">
        <v>3600000000</v>
      </c>
      <c r="E109" s="5">
        <v>1000</v>
      </c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33"/>
      <c r="T109" s="22"/>
      <c r="U109" s="22"/>
      <c r="V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</row>
    <row r="110" spans="1:91" ht="25" customHeight="1" x14ac:dyDescent="0.2">
      <c r="A110" s="4">
        <v>3</v>
      </c>
      <c r="B110" s="4" t="s">
        <v>33</v>
      </c>
      <c r="C110" s="5">
        <v>2800000000</v>
      </c>
      <c r="D110" s="5">
        <v>3000000000</v>
      </c>
      <c r="E110" s="5">
        <v>600</v>
      </c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33"/>
      <c r="T110" s="22"/>
      <c r="U110" s="22"/>
      <c r="V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</row>
    <row r="111" spans="1:91" ht="25" customHeight="1" x14ac:dyDescent="0.2">
      <c r="A111" s="48"/>
      <c r="B111" s="48"/>
      <c r="C111" s="5">
        <f>AVERAGE(C108:C110)</f>
        <v>2400000000</v>
      </c>
      <c r="D111" s="5">
        <f>AVERAGE(D108:D110)</f>
        <v>3133333333.3333335</v>
      </c>
      <c r="E111" s="5">
        <f>AVERAGE(E108:E110)</f>
        <v>1000</v>
      </c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33"/>
      <c r="T111" s="22"/>
      <c r="U111" s="22"/>
      <c r="V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</row>
    <row r="112" spans="1:91" ht="25" customHeight="1" x14ac:dyDescent="0.2">
      <c r="A112" s="6">
        <v>1</v>
      </c>
      <c r="B112" s="6" t="s">
        <v>42</v>
      </c>
      <c r="C112" s="7">
        <v>2200000000</v>
      </c>
      <c r="D112" s="7">
        <v>210000000</v>
      </c>
      <c r="E112" s="7">
        <v>1600</v>
      </c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</row>
    <row r="113" spans="1:91" ht="25" customHeight="1" x14ac:dyDescent="0.2">
      <c r="A113" s="6">
        <v>2</v>
      </c>
      <c r="B113" s="6" t="s">
        <v>42</v>
      </c>
      <c r="C113" s="7">
        <v>1200000000</v>
      </c>
      <c r="D113" s="7">
        <v>140000</v>
      </c>
      <c r="E113" s="7">
        <v>2000</v>
      </c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33"/>
      <c r="T113" s="22"/>
      <c r="U113" s="22"/>
      <c r="V113" s="22"/>
      <c r="W113" s="22"/>
    </row>
    <row r="114" spans="1:91" ht="25" customHeight="1" x14ac:dyDescent="0.2">
      <c r="A114" s="6">
        <v>3</v>
      </c>
      <c r="B114" s="6" t="s">
        <v>42</v>
      </c>
      <c r="C114" s="7">
        <v>1000000000</v>
      </c>
      <c r="D114" s="7">
        <v>4200000</v>
      </c>
      <c r="E114" s="7">
        <v>1800</v>
      </c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34"/>
      <c r="T114" s="23"/>
      <c r="U114" s="23"/>
      <c r="V114" s="23"/>
      <c r="W114" s="23"/>
    </row>
    <row r="115" spans="1:91" ht="25" customHeight="1" x14ac:dyDescent="0.2">
      <c r="A115" s="16">
        <v>1</v>
      </c>
      <c r="B115" s="16" t="s">
        <v>42</v>
      </c>
      <c r="C115" s="19">
        <f>C112/$C$111</f>
        <v>0.91666666666666663</v>
      </c>
      <c r="D115" s="19">
        <f>D112/$D$111</f>
        <v>6.702127659574468E-2</v>
      </c>
      <c r="E115" s="19">
        <f>E112/$E$111</f>
        <v>1.6</v>
      </c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33"/>
      <c r="T115" s="22"/>
      <c r="U115" s="22"/>
      <c r="V115" s="22"/>
      <c r="W115" s="22"/>
    </row>
    <row r="116" spans="1:91" ht="25" customHeight="1" x14ac:dyDescent="0.2">
      <c r="A116" s="16">
        <v>2</v>
      </c>
      <c r="B116" s="16" t="s">
        <v>42</v>
      </c>
      <c r="C116" s="19">
        <f>C113/$C$111</f>
        <v>0.5</v>
      </c>
      <c r="D116" s="20">
        <f>D113/$D$111</f>
        <v>4.4680851063829788E-5</v>
      </c>
      <c r="E116" s="19">
        <f>E113/$E$111</f>
        <v>2</v>
      </c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33"/>
      <c r="T116" s="22"/>
      <c r="U116" s="22"/>
      <c r="V116" s="22"/>
      <c r="W116" s="22"/>
    </row>
    <row r="117" spans="1:91" ht="25" customHeight="1" x14ac:dyDescent="0.2">
      <c r="A117" s="16">
        <v>3</v>
      </c>
      <c r="B117" s="16" t="s">
        <v>42</v>
      </c>
      <c r="C117" s="19">
        <f>C114/$C$111</f>
        <v>0.41666666666666669</v>
      </c>
      <c r="D117" s="19">
        <f>D114/$D$111</f>
        <v>1.3404255319148935E-3</v>
      </c>
      <c r="E117" s="19">
        <f>E114/$E$111</f>
        <v>1.8</v>
      </c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33"/>
      <c r="T117" s="22"/>
      <c r="U117" s="22"/>
      <c r="V117" s="22"/>
      <c r="W117" s="22"/>
    </row>
    <row r="118" spans="1:91" s="47" customFormat="1" ht="25" customHeight="1" x14ac:dyDescent="0.2"/>
    <row r="119" spans="1:91" ht="25" customHeight="1" x14ac:dyDescent="0.2">
      <c r="A119" s="4">
        <v>1</v>
      </c>
      <c r="B119" s="4" t="s">
        <v>46</v>
      </c>
      <c r="C119" s="8"/>
      <c r="D119" s="5">
        <v>2500000000</v>
      </c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34"/>
      <c r="T119" s="23"/>
      <c r="U119" s="23"/>
      <c r="V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23"/>
      <c r="CA119" s="23"/>
      <c r="CB119" s="23"/>
      <c r="CC119" s="23"/>
      <c r="CD119" s="23"/>
      <c r="CE119" s="23"/>
      <c r="CF119" s="23"/>
      <c r="CG119" s="23"/>
      <c r="CH119" s="23"/>
      <c r="CI119" s="23"/>
      <c r="CJ119" s="23"/>
      <c r="CK119" s="23"/>
      <c r="CL119" s="23"/>
      <c r="CM119" s="23"/>
    </row>
    <row r="120" spans="1:91" ht="25" customHeight="1" x14ac:dyDescent="0.2">
      <c r="A120" s="4">
        <v>2</v>
      </c>
      <c r="B120" s="4" t="s">
        <v>46</v>
      </c>
      <c r="C120" s="8"/>
      <c r="D120" s="5">
        <v>110000000</v>
      </c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33"/>
      <c r="T120" s="22"/>
      <c r="U120" s="22"/>
      <c r="V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</row>
    <row r="121" spans="1:91" ht="25" customHeight="1" x14ac:dyDescent="0.2">
      <c r="A121" s="4">
        <v>3</v>
      </c>
      <c r="B121" s="4" t="s">
        <v>46</v>
      </c>
      <c r="C121" s="8"/>
      <c r="D121" s="5">
        <v>2000000</v>
      </c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33"/>
      <c r="T121" s="22"/>
      <c r="U121" s="22"/>
      <c r="V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</row>
    <row r="122" spans="1:91" ht="25" customHeight="1" x14ac:dyDescent="0.2">
      <c r="A122" s="48"/>
      <c r="B122" s="48"/>
      <c r="C122" s="8"/>
      <c r="D122" s="5">
        <f>AVERAGE(D119:D121)</f>
        <v>870666666.66666663</v>
      </c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33"/>
      <c r="T122" s="22"/>
      <c r="U122" s="22"/>
      <c r="V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  <c r="CK122" s="22"/>
      <c r="CL122" s="22"/>
      <c r="CM122" s="22"/>
    </row>
    <row r="123" spans="1:91" ht="25" customHeight="1" x14ac:dyDescent="0.2">
      <c r="A123" s="6">
        <v>1</v>
      </c>
      <c r="B123" s="6" t="s">
        <v>45</v>
      </c>
      <c r="C123" s="8"/>
      <c r="D123" s="7">
        <v>8000</v>
      </c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</row>
    <row r="124" spans="1:91" ht="25" customHeight="1" x14ac:dyDescent="0.2">
      <c r="A124" s="6">
        <v>2</v>
      </c>
      <c r="B124" s="6" t="s">
        <v>45</v>
      </c>
      <c r="C124" s="8"/>
      <c r="D124" s="7">
        <v>6000</v>
      </c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33"/>
      <c r="T124" s="22"/>
      <c r="U124" s="22"/>
      <c r="V124" s="22"/>
      <c r="W124" s="22"/>
    </row>
    <row r="125" spans="1:91" ht="25" customHeight="1" x14ac:dyDescent="0.2">
      <c r="A125" s="6">
        <v>3</v>
      </c>
      <c r="B125" s="6" t="s">
        <v>45</v>
      </c>
      <c r="C125" s="8"/>
      <c r="D125" s="7">
        <v>8000</v>
      </c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34"/>
      <c r="T125" s="23"/>
      <c r="U125" s="23"/>
      <c r="V125" s="23"/>
      <c r="W125" s="23"/>
    </row>
    <row r="126" spans="1:91" ht="25" customHeight="1" x14ac:dyDescent="0.2">
      <c r="A126" s="16">
        <v>1</v>
      </c>
      <c r="B126" s="16" t="s">
        <v>45</v>
      </c>
      <c r="C126" s="8"/>
      <c r="D126" s="21">
        <f>D123/$D$122</f>
        <v>9.1883614088820838E-6</v>
      </c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33"/>
      <c r="T126" s="22"/>
      <c r="U126" s="22"/>
      <c r="V126" s="22"/>
      <c r="W126" s="22"/>
    </row>
    <row r="127" spans="1:91" ht="25" customHeight="1" x14ac:dyDescent="0.2">
      <c r="A127" s="16">
        <v>2</v>
      </c>
      <c r="B127" s="16" t="s">
        <v>45</v>
      </c>
      <c r="C127" s="8"/>
      <c r="D127" s="21">
        <f>D124/$D$122</f>
        <v>6.891271056661562E-6</v>
      </c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33"/>
      <c r="T127" s="22"/>
      <c r="U127" s="22"/>
      <c r="V127" s="22"/>
      <c r="W127" s="22"/>
    </row>
    <row r="128" spans="1:91" ht="25" customHeight="1" x14ac:dyDescent="0.2">
      <c r="A128" s="16">
        <v>3</v>
      </c>
      <c r="B128" s="16" t="s">
        <v>45</v>
      </c>
      <c r="C128" s="8"/>
      <c r="D128" s="21">
        <f>D125/$D$122</f>
        <v>9.1883614088820838E-6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33"/>
      <c r="T128" s="22"/>
      <c r="U128" s="22"/>
      <c r="V128" s="22"/>
      <c r="W128" s="22"/>
    </row>
    <row r="129" spans="1:3" s="8" customFormat="1" ht="25" customHeight="1" x14ac:dyDescent="0.2"/>
    <row r="130" spans="1:3" ht="25" customHeight="1" x14ac:dyDescent="0.2">
      <c r="A130" s="57" t="s">
        <v>79</v>
      </c>
      <c r="B130" s="59"/>
      <c r="C130" s="58"/>
    </row>
  </sheetData>
  <mergeCells count="19">
    <mergeCell ref="A130:C130"/>
    <mergeCell ref="A118:XFD118"/>
    <mergeCell ref="A122:B122"/>
    <mergeCell ref="A82:B82"/>
    <mergeCell ref="A86:B86"/>
    <mergeCell ref="A88:XFD88"/>
    <mergeCell ref="A92:B92"/>
    <mergeCell ref="A99:B99"/>
    <mergeCell ref="A111:B111"/>
    <mergeCell ref="A57:XFD57"/>
    <mergeCell ref="A71:B71"/>
    <mergeCell ref="A75:B75"/>
    <mergeCell ref="A77:XFD77"/>
    <mergeCell ref="A5:B5"/>
    <mergeCell ref="A12:XFD12"/>
    <mergeCell ref="A19:XFD19"/>
    <mergeCell ref="A26:XFD26"/>
    <mergeCell ref="A39:B39"/>
    <mergeCell ref="A48:XFD48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3C65-DBD8-2E42-A15D-06BF4C8B31E4}">
  <dimension ref="A1:I19"/>
  <sheetViews>
    <sheetView workbookViewId="0">
      <pane ySplit="1" topLeftCell="A2" activePane="bottomLeft" state="frozen"/>
      <selection pane="bottomLeft" activeCell="E12" sqref="E12"/>
    </sheetView>
  </sheetViews>
  <sheetFormatPr baseColWidth="10" defaultColWidth="16.6640625" defaultRowHeight="25" customHeight="1" x14ac:dyDescent="0.2"/>
  <cols>
    <col min="1" max="2" width="16.6640625" style="1"/>
    <col min="3" max="3" width="34.83203125" style="1" customWidth="1"/>
    <col min="4" max="4" width="18.1640625" style="1" customWidth="1"/>
    <col min="5" max="16384" width="16.6640625" style="1"/>
  </cols>
  <sheetData>
    <row r="1" spans="1:9" ht="25" customHeight="1" x14ac:dyDescent="0.2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10</v>
      </c>
      <c r="H1" s="30" t="s">
        <v>15</v>
      </c>
      <c r="I1" s="30" t="s">
        <v>20</v>
      </c>
    </row>
    <row r="2" spans="1:9" ht="25" customHeight="1" x14ac:dyDescent="0.2">
      <c r="A2" s="4">
        <v>1</v>
      </c>
      <c r="B2" s="4" t="s">
        <v>21</v>
      </c>
      <c r="C2" s="4" t="s">
        <v>27</v>
      </c>
      <c r="D2" s="4" t="s">
        <v>28</v>
      </c>
      <c r="E2" s="5">
        <v>400000000</v>
      </c>
      <c r="F2" s="5">
        <v>1800000000</v>
      </c>
      <c r="G2" s="5">
        <v>330000000</v>
      </c>
      <c r="H2" s="5">
        <v>4000</v>
      </c>
      <c r="I2" s="4" t="s">
        <v>24</v>
      </c>
    </row>
    <row r="3" spans="1:9" ht="25" customHeight="1" x14ac:dyDescent="0.2">
      <c r="A3" s="4">
        <v>2</v>
      </c>
      <c r="B3" s="4" t="s">
        <v>21</v>
      </c>
      <c r="C3" s="4" t="s">
        <v>27</v>
      </c>
      <c r="D3" s="4" t="s">
        <v>28</v>
      </c>
      <c r="E3" s="5">
        <v>800000000</v>
      </c>
      <c r="F3" s="5">
        <v>800000000</v>
      </c>
      <c r="G3" s="5">
        <v>190000000</v>
      </c>
      <c r="H3" s="5">
        <v>7400</v>
      </c>
      <c r="I3" s="4" t="s">
        <v>24</v>
      </c>
    </row>
    <row r="4" spans="1:9" ht="25" customHeight="1" x14ac:dyDescent="0.2">
      <c r="A4" s="4">
        <v>3</v>
      </c>
      <c r="B4" s="4" t="s">
        <v>21</v>
      </c>
      <c r="C4" s="4" t="s">
        <v>27</v>
      </c>
      <c r="D4" s="4" t="s">
        <v>28</v>
      </c>
      <c r="E4" s="5">
        <v>200000000</v>
      </c>
      <c r="F4" s="5">
        <v>1200000000</v>
      </c>
      <c r="G4" s="5">
        <v>170000000</v>
      </c>
      <c r="H4" s="5">
        <v>2000</v>
      </c>
      <c r="I4" s="4" t="s">
        <v>24</v>
      </c>
    </row>
    <row r="5" spans="1:9" ht="25" customHeight="1" x14ac:dyDescent="0.2">
      <c r="A5" s="4">
        <v>1</v>
      </c>
      <c r="B5" s="4" t="s">
        <v>21</v>
      </c>
      <c r="C5" s="4" t="s">
        <v>27</v>
      </c>
      <c r="D5" s="4" t="s">
        <v>28</v>
      </c>
      <c r="E5" s="5">
        <v>600000000</v>
      </c>
      <c r="F5" s="5">
        <v>1400000000</v>
      </c>
      <c r="G5" s="5">
        <v>90000000</v>
      </c>
      <c r="H5" s="5">
        <v>8000</v>
      </c>
      <c r="I5" s="4" t="s">
        <v>24</v>
      </c>
    </row>
    <row r="6" spans="1:9" ht="25" customHeight="1" x14ac:dyDescent="0.2">
      <c r="A6" s="4">
        <v>2</v>
      </c>
      <c r="B6" s="4" t="s">
        <v>21</v>
      </c>
      <c r="C6" s="4" t="s">
        <v>27</v>
      </c>
      <c r="D6" s="4" t="s">
        <v>28</v>
      </c>
      <c r="E6" s="5">
        <v>800000000</v>
      </c>
      <c r="F6" s="5">
        <v>800000000</v>
      </c>
      <c r="G6" s="5">
        <v>120000000</v>
      </c>
      <c r="H6" s="5">
        <v>14000</v>
      </c>
      <c r="I6" s="4" t="s">
        <v>24</v>
      </c>
    </row>
    <row r="7" spans="1:9" ht="25" customHeight="1" x14ac:dyDescent="0.2">
      <c r="A7" s="4">
        <v>3</v>
      </c>
      <c r="B7" s="4" t="s">
        <v>21</v>
      </c>
      <c r="C7" s="4" t="s">
        <v>27</v>
      </c>
      <c r="D7" s="4" t="s">
        <v>28</v>
      </c>
      <c r="E7" s="5">
        <v>240000000</v>
      </c>
      <c r="F7" s="5">
        <v>1200000000</v>
      </c>
      <c r="G7" s="5">
        <v>130000000</v>
      </c>
      <c r="H7" s="5">
        <v>12000</v>
      </c>
      <c r="I7" s="4" t="s">
        <v>24</v>
      </c>
    </row>
    <row r="8" spans="1:9" ht="25" customHeight="1" x14ac:dyDescent="0.2">
      <c r="A8" s="30">
        <v>1</v>
      </c>
      <c r="B8" s="30" t="s">
        <v>21</v>
      </c>
      <c r="C8" s="30" t="s">
        <v>27</v>
      </c>
      <c r="D8" s="30" t="s">
        <v>29</v>
      </c>
      <c r="E8" s="31">
        <v>40000000</v>
      </c>
      <c r="F8" s="31">
        <v>120000000</v>
      </c>
      <c r="G8" s="31">
        <v>29000</v>
      </c>
      <c r="H8" s="31">
        <v>200</v>
      </c>
      <c r="I8" s="30" t="s">
        <v>24</v>
      </c>
    </row>
    <row r="9" spans="1:9" ht="25" customHeight="1" x14ac:dyDescent="0.2">
      <c r="A9" s="30">
        <v>2</v>
      </c>
      <c r="B9" s="30" t="s">
        <v>21</v>
      </c>
      <c r="C9" s="30" t="s">
        <v>27</v>
      </c>
      <c r="D9" s="30" t="s">
        <v>29</v>
      </c>
      <c r="E9" s="31">
        <v>80000000</v>
      </c>
      <c r="F9" s="31">
        <v>60000000</v>
      </c>
      <c r="G9" s="31">
        <v>37000</v>
      </c>
      <c r="H9" s="31">
        <v>200</v>
      </c>
      <c r="I9" s="30" t="s">
        <v>24</v>
      </c>
    </row>
    <row r="10" spans="1:9" ht="25" customHeight="1" x14ac:dyDescent="0.2">
      <c r="A10" s="30">
        <v>3</v>
      </c>
      <c r="B10" s="30" t="s">
        <v>21</v>
      </c>
      <c r="C10" s="30" t="s">
        <v>27</v>
      </c>
      <c r="D10" s="30" t="s">
        <v>29</v>
      </c>
      <c r="E10" s="31">
        <v>20000000</v>
      </c>
      <c r="F10" s="31">
        <v>120000000</v>
      </c>
      <c r="G10" s="31">
        <v>26000</v>
      </c>
      <c r="H10" s="31">
        <v>200</v>
      </c>
      <c r="I10" s="30" t="s">
        <v>24</v>
      </c>
    </row>
    <row r="11" spans="1:9" ht="25" customHeight="1" x14ac:dyDescent="0.2">
      <c r="A11" s="4">
        <v>1</v>
      </c>
      <c r="B11" s="4" t="s">
        <v>21</v>
      </c>
      <c r="C11" s="4" t="s">
        <v>27</v>
      </c>
      <c r="D11" s="4" t="s">
        <v>30</v>
      </c>
      <c r="E11" s="5">
        <v>80000</v>
      </c>
      <c r="F11" s="5">
        <v>600000</v>
      </c>
      <c r="G11" s="5">
        <v>200</v>
      </c>
      <c r="H11" s="5">
        <v>200</v>
      </c>
      <c r="I11" s="4" t="s">
        <v>24</v>
      </c>
    </row>
    <row r="12" spans="1:9" ht="25" customHeight="1" x14ac:dyDescent="0.2">
      <c r="A12" s="4">
        <v>2</v>
      </c>
      <c r="B12" s="4" t="s">
        <v>21</v>
      </c>
      <c r="C12" s="4" t="s">
        <v>27</v>
      </c>
      <c r="D12" s="4" t="s">
        <v>30</v>
      </c>
      <c r="E12" s="5">
        <v>180000</v>
      </c>
      <c r="F12" s="5">
        <v>200000</v>
      </c>
      <c r="G12" s="5">
        <v>200</v>
      </c>
      <c r="H12" s="5">
        <v>200</v>
      </c>
      <c r="I12" s="4" t="s">
        <v>24</v>
      </c>
    </row>
    <row r="13" spans="1:9" ht="25" customHeight="1" x14ac:dyDescent="0.2">
      <c r="A13" s="4">
        <v>3</v>
      </c>
      <c r="B13" s="4" t="s">
        <v>21</v>
      </c>
      <c r="C13" s="4" t="s">
        <v>27</v>
      </c>
      <c r="D13" s="4" t="s">
        <v>30</v>
      </c>
      <c r="E13" s="5">
        <v>100000</v>
      </c>
      <c r="F13" s="5">
        <v>200000</v>
      </c>
      <c r="G13" s="5">
        <v>200</v>
      </c>
      <c r="H13" s="5">
        <v>200</v>
      </c>
      <c r="I13" s="4" t="s">
        <v>24</v>
      </c>
    </row>
    <row r="14" spans="1:9" ht="25" customHeight="1" x14ac:dyDescent="0.2">
      <c r="A14" s="30">
        <v>1</v>
      </c>
      <c r="B14" s="30" t="s">
        <v>21</v>
      </c>
      <c r="C14" s="30" t="s">
        <v>27</v>
      </c>
      <c r="D14" s="30" t="s">
        <v>31</v>
      </c>
      <c r="E14" s="31">
        <v>200</v>
      </c>
      <c r="F14" s="31">
        <v>200</v>
      </c>
      <c r="G14" s="31">
        <v>200</v>
      </c>
      <c r="H14" s="31">
        <v>200</v>
      </c>
      <c r="I14" s="30" t="s">
        <v>24</v>
      </c>
    </row>
    <row r="15" spans="1:9" ht="25" customHeight="1" x14ac:dyDescent="0.2">
      <c r="A15" s="30">
        <v>2</v>
      </c>
      <c r="B15" s="30" t="s">
        <v>21</v>
      </c>
      <c r="C15" s="30" t="s">
        <v>27</v>
      </c>
      <c r="D15" s="30" t="s">
        <v>31</v>
      </c>
      <c r="E15" s="31">
        <v>200</v>
      </c>
      <c r="F15" s="31">
        <v>200</v>
      </c>
      <c r="G15" s="31">
        <v>200</v>
      </c>
      <c r="H15" s="31">
        <v>200</v>
      </c>
      <c r="I15" s="30" t="s">
        <v>24</v>
      </c>
    </row>
    <row r="16" spans="1:9" ht="25" customHeight="1" x14ac:dyDescent="0.2">
      <c r="A16" s="30">
        <v>3</v>
      </c>
      <c r="B16" s="30" t="s">
        <v>21</v>
      </c>
      <c r="C16" s="30" t="s">
        <v>27</v>
      </c>
      <c r="D16" s="30" t="s">
        <v>31</v>
      </c>
      <c r="E16" s="31">
        <v>200</v>
      </c>
      <c r="F16" s="31">
        <v>200</v>
      </c>
      <c r="G16" s="31">
        <v>200</v>
      </c>
      <c r="H16" s="31">
        <v>200</v>
      </c>
      <c r="I16" s="30" t="s">
        <v>24</v>
      </c>
    </row>
    <row r="17" spans="1:9" ht="25" customHeight="1" x14ac:dyDescent="0.2">
      <c r="A17" s="4">
        <v>1</v>
      </c>
      <c r="B17" s="4" t="s">
        <v>21</v>
      </c>
      <c r="C17" s="4" t="s">
        <v>27</v>
      </c>
      <c r="D17" s="4" t="s">
        <v>32</v>
      </c>
      <c r="E17" s="5">
        <v>200</v>
      </c>
      <c r="F17" s="5">
        <v>200</v>
      </c>
      <c r="G17" s="5">
        <v>200</v>
      </c>
      <c r="H17" s="5">
        <v>200</v>
      </c>
      <c r="I17" s="4" t="s">
        <v>24</v>
      </c>
    </row>
    <row r="18" spans="1:9" ht="25" customHeight="1" x14ac:dyDescent="0.2">
      <c r="A18" s="4">
        <v>2</v>
      </c>
      <c r="B18" s="4" t="s">
        <v>21</v>
      </c>
      <c r="C18" s="4" t="s">
        <v>27</v>
      </c>
      <c r="D18" s="4" t="s">
        <v>32</v>
      </c>
      <c r="E18" s="5">
        <v>200</v>
      </c>
      <c r="F18" s="5">
        <v>200</v>
      </c>
      <c r="G18" s="5">
        <v>200</v>
      </c>
      <c r="H18" s="5">
        <v>200</v>
      </c>
      <c r="I18" s="4" t="s">
        <v>24</v>
      </c>
    </row>
    <row r="19" spans="1:9" ht="25" customHeight="1" x14ac:dyDescent="0.2">
      <c r="A19" s="4">
        <v>3</v>
      </c>
      <c r="B19" s="4" t="s">
        <v>21</v>
      </c>
      <c r="C19" s="4" t="s">
        <v>27</v>
      </c>
      <c r="D19" s="4" t="s">
        <v>32</v>
      </c>
      <c r="E19" s="5">
        <v>200</v>
      </c>
      <c r="F19" s="5">
        <v>200</v>
      </c>
      <c r="G19" s="5">
        <v>200</v>
      </c>
      <c r="H19" s="5">
        <v>200</v>
      </c>
      <c r="I19" s="4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E7CAB-B166-8D42-B169-737C4A20BA51}">
  <dimension ref="A1:O56"/>
  <sheetViews>
    <sheetView topLeftCell="A4" zoomScale="65" workbookViewId="0">
      <selection activeCell="F21" sqref="F21"/>
    </sheetView>
  </sheetViews>
  <sheetFormatPr baseColWidth="10" defaultColWidth="17.33203125" defaultRowHeight="25" customHeight="1" x14ac:dyDescent="0.2"/>
  <cols>
    <col min="2" max="2" width="45.5" customWidth="1"/>
    <col min="3" max="3" width="32" customWidth="1"/>
    <col min="9" max="9" width="19.1640625" customWidth="1"/>
    <col min="10" max="10" width="50.1640625" customWidth="1"/>
    <col min="11" max="11" width="31.33203125" customWidth="1"/>
    <col min="12" max="15" width="19.83203125" customWidth="1"/>
  </cols>
  <sheetData>
    <row r="1" spans="1:15" s="47" customFormat="1" ht="25" customHeight="1" x14ac:dyDescent="0.2"/>
    <row r="2" spans="1:15" s="1" customFormat="1" ht="25" customHeight="1" x14ac:dyDescent="0.2">
      <c r="A2" s="50" t="s">
        <v>67</v>
      </c>
      <c r="B2" s="51"/>
      <c r="C2" s="51"/>
      <c r="D2" s="51"/>
      <c r="E2" s="51"/>
      <c r="F2" s="51"/>
      <c r="G2" s="52"/>
      <c r="I2" s="50" t="s">
        <v>64</v>
      </c>
      <c r="J2" s="51"/>
      <c r="K2" s="51"/>
      <c r="L2" s="51"/>
      <c r="M2" s="51"/>
      <c r="N2" s="51"/>
      <c r="O2" s="52"/>
    </row>
    <row r="3" spans="1:15" ht="25" customHeight="1" x14ac:dyDescent="0.2">
      <c r="A3" s="32" t="s">
        <v>0</v>
      </c>
      <c r="B3" s="32" t="s">
        <v>1</v>
      </c>
      <c r="C3" s="32" t="s">
        <v>2</v>
      </c>
      <c r="D3" s="32" t="s">
        <v>4</v>
      </c>
      <c r="E3" s="32" t="s">
        <v>5</v>
      </c>
      <c r="F3" s="32" t="s">
        <v>10</v>
      </c>
      <c r="G3" s="32" t="s">
        <v>15</v>
      </c>
      <c r="I3" s="32" t="s">
        <v>0</v>
      </c>
      <c r="J3" s="32" t="s">
        <v>1</v>
      </c>
      <c r="K3" s="32" t="s">
        <v>2</v>
      </c>
      <c r="L3" s="32" t="s">
        <v>4</v>
      </c>
      <c r="M3" s="32" t="s">
        <v>5</v>
      </c>
      <c r="N3" s="32" t="s">
        <v>10</v>
      </c>
      <c r="O3" s="32" t="s">
        <v>15</v>
      </c>
    </row>
    <row r="4" spans="1:15" ht="25" customHeight="1" x14ac:dyDescent="0.2">
      <c r="A4" s="4">
        <v>1</v>
      </c>
      <c r="B4" s="4" t="s">
        <v>21</v>
      </c>
      <c r="C4" s="4" t="s">
        <v>61</v>
      </c>
      <c r="D4" s="5">
        <v>1600000000</v>
      </c>
      <c r="E4" s="5">
        <v>1000000000</v>
      </c>
      <c r="F4" s="5">
        <v>1200000000</v>
      </c>
      <c r="G4" s="5">
        <v>400000</v>
      </c>
      <c r="I4" s="4">
        <v>1</v>
      </c>
      <c r="J4" s="4" t="s">
        <v>21</v>
      </c>
      <c r="K4" s="4" t="s">
        <v>61</v>
      </c>
      <c r="L4" s="5">
        <v>1600000000</v>
      </c>
      <c r="M4" s="5">
        <v>1000000000</v>
      </c>
      <c r="N4" s="5">
        <v>1200000000</v>
      </c>
      <c r="O4" s="5">
        <v>400000</v>
      </c>
    </row>
    <row r="5" spans="1:15" ht="25" customHeight="1" x14ac:dyDescent="0.2">
      <c r="A5" s="4">
        <v>2</v>
      </c>
      <c r="B5" s="4" t="s">
        <v>21</v>
      </c>
      <c r="C5" s="4" t="s">
        <v>61</v>
      </c>
      <c r="D5" s="5">
        <v>1800000000</v>
      </c>
      <c r="E5" s="5">
        <v>1400000000</v>
      </c>
      <c r="F5" s="5">
        <v>1000000000</v>
      </c>
      <c r="G5" s="5">
        <v>200000</v>
      </c>
      <c r="I5" s="4">
        <v>2</v>
      </c>
      <c r="J5" s="4" t="s">
        <v>21</v>
      </c>
      <c r="K5" s="4" t="s">
        <v>61</v>
      </c>
      <c r="L5" s="5">
        <v>1800000000</v>
      </c>
      <c r="M5" s="5">
        <v>1400000000</v>
      </c>
      <c r="N5" s="5">
        <v>1000000000</v>
      </c>
      <c r="O5" s="5">
        <v>200000</v>
      </c>
    </row>
    <row r="6" spans="1:15" ht="25" customHeight="1" x14ac:dyDescent="0.2">
      <c r="A6" s="4">
        <v>3</v>
      </c>
      <c r="B6" s="4" t="s">
        <v>21</v>
      </c>
      <c r="C6" s="4" t="s">
        <v>61</v>
      </c>
      <c r="D6" s="5">
        <v>1600000000</v>
      </c>
      <c r="E6" s="5">
        <v>1200000000</v>
      </c>
      <c r="F6" s="5">
        <v>800000000</v>
      </c>
      <c r="G6" s="5">
        <v>200000</v>
      </c>
      <c r="I6" s="4">
        <v>3</v>
      </c>
      <c r="J6" s="4" t="s">
        <v>21</v>
      </c>
      <c r="K6" s="4" t="s">
        <v>61</v>
      </c>
      <c r="L6" s="5">
        <v>1600000000</v>
      </c>
      <c r="M6" s="5">
        <v>1200000000</v>
      </c>
      <c r="N6" s="5">
        <v>800000000</v>
      </c>
      <c r="O6" s="5">
        <v>200000</v>
      </c>
    </row>
    <row r="7" spans="1:15" ht="25" customHeight="1" x14ac:dyDescent="0.2">
      <c r="A7" s="54" t="s">
        <v>63</v>
      </c>
      <c r="B7" s="55"/>
      <c r="C7" s="56"/>
      <c r="D7" s="5">
        <f>AVERAGE(D4:D6)</f>
        <v>1666666666.6666667</v>
      </c>
      <c r="E7" s="5">
        <f t="shared" ref="E7:G7" si="0">AVERAGE(E4:E6)</f>
        <v>1200000000</v>
      </c>
      <c r="F7" s="5">
        <f t="shared" si="0"/>
        <v>1000000000</v>
      </c>
      <c r="G7" s="5">
        <f t="shared" si="0"/>
        <v>266666.66666666669</v>
      </c>
      <c r="I7" s="54" t="s">
        <v>63</v>
      </c>
      <c r="J7" s="55"/>
      <c r="K7" s="56"/>
      <c r="L7" s="5">
        <f>AVERAGE(L4:L6)</f>
        <v>1666666666.6666667</v>
      </c>
      <c r="M7" s="5">
        <f t="shared" ref="M7" si="1">AVERAGE(M4:M6)</f>
        <v>1200000000</v>
      </c>
      <c r="N7" s="5">
        <f t="shared" ref="N7" si="2">AVERAGE(N4:N6)</f>
        <v>1000000000</v>
      </c>
      <c r="O7" s="5">
        <f t="shared" ref="O7" si="3">AVERAGE(O4:O6)</f>
        <v>266666.66666666669</v>
      </c>
    </row>
    <row r="8" spans="1:15" s="47" customFormat="1" ht="25" customHeight="1" x14ac:dyDescent="0.2"/>
    <row r="9" spans="1:15" s="1" customFormat="1" ht="25" customHeight="1" x14ac:dyDescent="0.2">
      <c r="A9" s="50" t="s">
        <v>66</v>
      </c>
      <c r="B9" s="51"/>
      <c r="C9" s="51"/>
      <c r="D9" s="51"/>
      <c r="E9" s="51"/>
      <c r="F9" s="51"/>
      <c r="G9" s="52"/>
      <c r="I9" s="50" t="s">
        <v>69</v>
      </c>
      <c r="J9" s="51"/>
      <c r="K9" s="51"/>
      <c r="L9" s="51"/>
      <c r="M9" s="51"/>
      <c r="N9" s="51"/>
      <c r="O9" s="52"/>
    </row>
    <row r="10" spans="1:15" ht="25" customHeight="1" x14ac:dyDescent="0.2">
      <c r="A10" s="12" t="s">
        <v>34</v>
      </c>
      <c r="B10" s="12" t="s">
        <v>2</v>
      </c>
      <c r="C10" s="12" t="s">
        <v>2</v>
      </c>
      <c r="D10" s="12" t="s">
        <v>38</v>
      </c>
      <c r="E10" s="12" t="s">
        <v>51</v>
      </c>
      <c r="F10" s="12" t="s">
        <v>10</v>
      </c>
      <c r="G10" s="12" t="s">
        <v>15</v>
      </c>
      <c r="I10" s="12" t="s">
        <v>34</v>
      </c>
      <c r="J10" s="12" t="s">
        <v>2</v>
      </c>
      <c r="K10" s="12" t="s">
        <v>2</v>
      </c>
      <c r="L10" s="12" t="s">
        <v>38</v>
      </c>
      <c r="M10" s="12" t="s">
        <v>51</v>
      </c>
      <c r="N10" s="12" t="s">
        <v>10</v>
      </c>
      <c r="O10" s="12" t="s">
        <v>15</v>
      </c>
    </row>
    <row r="11" spans="1:15" ht="25" customHeight="1" x14ac:dyDescent="0.2">
      <c r="A11" s="4">
        <v>1</v>
      </c>
      <c r="B11" s="4" t="s">
        <v>57</v>
      </c>
      <c r="C11" s="4" t="s">
        <v>62</v>
      </c>
      <c r="D11" s="5">
        <v>18000000</v>
      </c>
      <c r="E11" s="5">
        <v>160000000</v>
      </c>
      <c r="F11" s="5">
        <v>200000000</v>
      </c>
      <c r="G11" s="5">
        <v>200000</v>
      </c>
      <c r="I11" s="4">
        <v>1</v>
      </c>
      <c r="J11" s="4" t="s">
        <v>58</v>
      </c>
      <c r="K11" s="4" t="s">
        <v>62</v>
      </c>
      <c r="L11" s="5">
        <v>120000</v>
      </c>
      <c r="M11" s="5">
        <v>793333333.33333337</v>
      </c>
      <c r="N11" s="5">
        <v>100000000</v>
      </c>
      <c r="O11" s="5">
        <v>40000</v>
      </c>
    </row>
    <row r="12" spans="1:15" ht="25" customHeight="1" x14ac:dyDescent="0.2">
      <c r="A12" s="4">
        <v>2</v>
      </c>
      <c r="B12" s="4" t="s">
        <v>57</v>
      </c>
      <c r="C12" s="4" t="s">
        <v>62</v>
      </c>
      <c r="D12" s="5">
        <v>4000000</v>
      </c>
      <c r="E12" s="5">
        <v>120000000</v>
      </c>
      <c r="F12" s="5">
        <v>200000000</v>
      </c>
      <c r="G12" s="5">
        <v>140000</v>
      </c>
      <c r="I12" s="4">
        <v>2</v>
      </c>
      <c r="J12" s="4" t="s">
        <v>58</v>
      </c>
      <c r="K12" s="4" t="s">
        <v>62</v>
      </c>
      <c r="L12" s="5">
        <v>2800000</v>
      </c>
      <c r="M12" s="5">
        <v>690000000</v>
      </c>
      <c r="N12" s="5">
        <v>60000000</v>
      </c>
      <c r="O12" s="5">
        <v>100000</v>
      </c>
    </row>
    <row r="13" spans="1:15" ht="25" customHeight="1" x14ac:dyDescent="0.2">
      <c r="A13" s="4">
        <v>3</v>
      </c>
      <c r="B13" s="4" t="s">
        <v>57</v>
      </c>
      <c r="C13" s="4" t="s">
        <v>62</v>
      </c>
      <c r="D13" s="5">
        <v>30000000</v>
      </c>
      <c r="E13" s="5">
        <v>120000000</v>
      </c>
      <c r="F13" s="5">
        <v>800000000</v>
      </c>
      <c r="G13" s="5">
        <v>800000</v>
      </c>
      <c r="I13" s="4">
        <v>3</v>
      </c>
      <c r="J13" s="4" t="s">
        <v>58</v>
      </c>
      <c r="K13" s="4" t="s">
        <v>62</v>
      </c>
      <c r="L13" s="5">
        <v>1500000</v>
      </c>
      <c r="M13" s="5">
        <v>760000000</v>
      </c>
      <c r="N13" s="5">
        <v>140000000</v>
      </c>
      <c r="O13" s="5">
        <v>40000</v>
      </c>
    </row>
    <row r="14" spans="1:15" ht="25" customHeight="1" x14ac:dyDescent="0.2">
      <c r="A14" s="4">
        <v>1</v>
      </c>
      <c r="B14" s="4" t="s">
        <v>59</v>
      </c>
      <c r="C14" s="4" t="s">
        <v>62</v>
      </c>
      <c r="D14" s="5">
        <v>4200000000</v>
      </c>
      <c r="E14" s="5">
        <v>4000000000</v>
      </c>
      <c r="F14" s="5">
        <v>12000000000</v>
      </c>
      <c r="G14" s="5">
        <v>210000</v>
      </c>
      <c r="I14" s="4">
        <v>1</v>
      </c>
      <c r="J14" s="4" t="s">
        <v>60</v>
      </c>
      <c r="K14" s="4" t="s">
        <v>62</v>
      </c>
      <c r="L14" s="5">
        <v>1400000000</v>
      </c>
      <c r="M14" s="5">
        <v>2400000000</v>
      </c>
      <c r="N14" s="5">
        <v>80000000</v>
      </c>
      <c r="O14" s="5">
        <v>800000</v>
      </c>
    </row>
    <row r="15" spans="1:15" ht="25" customHeight="1" x14ac:dyDescent="0.2">
      <c r="A15" s="4">
        <v>2</v>
      </c>
      <c r="B15" s="4" t="s">
        <v>59</v>
      </c>
      <c r="C15" s="4" t="s">
        <v>62</v>
      </c>
      <c r="D15" s="5">
        <v>5000000000</v>
      </c>
      <c r="E15" s="5">
        <v>6000000000</v>
      </c>
      <c r="F15" s="5">
        <v>10000000000</v>
      </c>
      <c r="G15" s="5">
        <v>330000</v>
      </c>
      <c r="I15" s="4">
        <v>2</v>
      </c>
      <c r="J15" s="4" t="s">
        <v>60</v>
      </c>
      <c r="K15" s="4" t="s">
        <v>62</v>
      </c>
      <c r="L15" s="5">
        <v>1400000000</v>
      </c>
      <c r="M15" s="5">
        <v>1600000000</v>
      </c>
      <c r="N15" s="5">
        <v>80000000</v>
      </c>
      <c r="O15" s="5">
        <v>400000</v>
      </c>
    </row>
    <row r="16" spans="1:15" ht="25" customHeight="1" x14ac:dyDescent="0.2">
      <c r="A16" s="4">
        <v>3</v>
      </c>
      <c r="B16" s="4" t="s">
        <v>59</v>
      </c>
      <c r="C16" s="4" t="s">
        <v>62</v>
      </c>
      <c r="D16" s="5">
        <v>4800000000</v>
      </c>
      <c r="E16" s="5">
        <v>10000000000</v>
      </c>
      <c r="F16" s="5">
        <v>6000000000</v>
      </c>
      <c r="G16" s="5">
        <v>800000</v>
      </c>
      <c r="I16" s="4">
        <v>3</v>
      </c>
      <c r="J16" s="4" t="s">
        <v>60</v>
      </c>
      <c r="K16" s="4" t="s">
        <v>62</v>
      </c>
      <c r="L16" s="5">
        <v>2000000000</v>
      </c>
      <c r="M16" s="5">
        <v>2200000000</v>
      </c>
      <c r="N16" s="5">
        <v>40000000</v>
      </c>
      <c r="O16" s="5">
        <v>600000</v>
      </c>
    </row>
    <row r="17" spans="1:15" s="47" customFormat="1" ht="25" customHeight="1" x14ac:dyDescent="0.2"/>
    <row r="18" spans="1:15" s="1" customFormat="1" ht="25" customHeight="1" x14ac:dyDescent="0.2">
      <c r="A18" s="50" t="s">
        <v>68</v>
      </c>
      <c r="B18" s="51"/>
      <c r="C18" s="51"/>
      <c r="D18" s="51"/>
      <c r="E18" s="51"/>
      <c r="F18" s="51"/>
      <c r="G18" s="52"/>
      <c r="I18" s="50" t="s">
        <v>70</v>
      </c>
      <c r="J18" s="51"/>
      <c r="K18" s="51"/>
      <c r="L18" s="51"/>
      <c r="M18" s="51"/>
      <c r="N18" s="51"/>
      <c r="O18" s="52"/>
    </row>
    <row r="19" spans="1:15" ht="25" customHeight="1" x14ac:dyDescent="0.2">
      <c r="A19" s="12" t="s">
        <v>34</v>
      </c>
      <c r="B19" s="12" t="s">
        <v>2</v>
      </c>
      <c r="C19" s="12" t="s">
        <v>2</v>
      </c>
      <c r="D19" s="12" t="s">
        <v>38</v>
      </c>
      <c r="E19" s="12" t="s">
        <v>51</v>
      </c>
      <c r="F19" s="12" t="s">
        <v>10</v>
      </c>
      <c r="G19" s="12" t="s">
        <v>15</v>
      </c>
      <c r="I19" s="12" t="s">
        <v>34</v>
      </c>
      <c r="J19" s="12" t="s">
        <v>2</v>
      </c>
      <c r="K19" s="12" t="s">
        <v>2</v>
      </c>
      <c r="L19" s="12" t="s">
        <v>38</v>
      </c>
      <c r="M19" s="12" t="s">
        <v>51</v>
      </c>
      <c r="N19" s="12" t="s">
        <v>10</v>
      </c>
      <c r="O19" s="12" t="s">
        <v>15</v>
      </c>
    </row>
    <row r="20" spans="1:15" ht="25" customHeight="1" x14ac:dyDescent="0.2">
      <c r="A20" s="4">
        <v>1</v>
      </c>
      <c r="B20" s="4" t="s">
        <v>57</v>
      </c>
      <c r="C20" s="4" t="s">
        <v>62</v>
      </c>
      <c r="D20" s="44">
        <f>D11/$D$7</f>
        <v>1.0799999999999999E-2</v>
      </c>
      <c r="E20" s="44">
        <f>E11/$E$7</f>
        <v>0.13333333333333333</v>
      </c>
      <c r="F20" s="44">
        <f>F11/$F$7</f>
        <v>0.2</v>
      </c>
      <c r="G20" s="44">
        <f>G11/$G$7</f>
        <v>0.75</v>
      </c>
      <c r="I20" s="4">
        <v>1</v>
      </c>
      <c r="J20" s="4" t="s">
        <v>58</v>
      </c>
      <c r="K20" s="4" t="s">
        <v>62</v>
      </c>
      <c r="L20" s="44">
        <f>L11/$L$7</f>
        <v>7.2000000000000002E-5</v>
      </c>
      <c r="M20" s="44">
        <f>M11/$M$7</f>
        <v>0.66111111111111109</v>
      </c>
      <c r="N20" s="44">
        <f>N11/$N$7</f>
        <v>0.1</v>
      </c>
      <c r="O20" s="44">
        <f>O11/$O$7</f>
        <v>0.15</v>
      </c>
    </row>
    <row r="21" spans="1:15" ht="25" customHeight="1" x14ac:dyDescent="0.2">
      <c r="A21" s="4">
        <v>2</v>
      </c>
      <c r="B21" s="4" t="s">
        <v>57</v>
      </c>
      <c r="C21" s="4" t="s">
        <v>62</v>
      </c>
      <c r="D21" s="44">
        <f t="shared" ref="D21:D25" si="4">D12/$D$7</f>
        <v>2.3999999999999998E-3</v>
      </c>
      <c r="E21" s="44">
        <f t="shared" ref="E21:E25" si="5">E12/$E$7</f>
        <v>0.1</v>
      </c>
      <c r="F21" s="44">
        <f t="shared" ref="F21:F25" si="6">F12/$F$7</f>
        <v>0.2</v>
      </c>
      <c r="G21" s="44">
        <f t="shared" ref="G21:G25" si="7">G12/$G$7</f>
        <v>0.52499999999999991</v>
      </c>
      <c r="I21" s="4">
        <v>2</v>
      </c>
      <c r="J21" s="4" t="s">
        <v>58</v>
      </c>
      <c r="K21" s="4" t="s">
        <v>62</v>
      </c>
      <c r="L21" s="44">
        <f t="shared" ref="L21:L25" si="8">L12/$L$7</f>
        <v>1.6799999999999999E-3</v>
      </c>
      <c r="M21" s="44">
        <f t="shared" ref="M21:M25" si="9">M12/$M$7</f>
        <v>0.57499999999999996</v>
      </c>
      <c r="N21" s="44">
        <f t="shared" ref="N21:N25" si="10">N12/$N$7</f>
        <v>0.06</v>
      </c>
      <c r="O21" s="44">
        <f t="shared" ref="O21:O25" si="11">O12/$O$7</f>
        <v>0.375</v>
      </c>
    </row>
    <row r="22" spans="1:15" ht="25" customHeight="1" x14ac:dyDescent="0.2">
      <c r="A22" s="4">
        <v>3</v>
      </c>
      <c r="B22" s="4" t="s">
        <v>57</v>
      </c>
      <c r="C22" s="4" t="s">
        <v>62</v>
      </c>
      <c r="D22" s="44">
        <f t="shared" si="4"/>
        <v>1.7999999999999999E-2</v>
      </c>
      <c r="E22" s="44">
        <f t="shared" si="5"/>
        <v>0.1</v>
      </c>
      <c r="F22" s="44">
        <f t="shared" si="6"/>
        <v>0.8</v>
      </c>
      <c r="G22" s="44">
        <f t="shared" si="7"/>
        <v>3</v>
      </c>
      <c r="I22" s="4">
        <v>3</v>
      </c>
      <c r="J22" s="4" t="s">
        <v>58</v>
      </c>
      <c r="K22" s="4" t="s">
        <v>62</v>
      </c>
      <c r="L22" s="44">
        <f t="shared" si="8"/>
        <v>8.9999999999999998E-4</v>
      </c>
      <c r="M22" s="44">
        <f t="shared" si="9"/>
        <v>0.6333333333333333</v>
      </c>
      <c r="N22" s="44">
        <f t="shared" si="10"/>
        <v>0.14000000000000001</v>
      </c>
      <c r="O22" s="44">
        <f t="shared" si="11"/>
        <v>0.15</v>
      </c>
    </row>
    <row r="23" spans="1:15" ht="25" customHeight="1" x14ac:dyDescent="0.2">
      <c r="A23" s="4">
        <v>1</v>
      </c>
      <c r="B23" s="4" t="s">
        <v>59</v>
      </c>
      <c r="C23" s="4" t="s">
        <v>62</v>
      </c>
      <c r="D23" s="44">
        <f t="shared" si="4"/>
        <v>2.52</v>
      </c>
      <c r="E23" s="44">
        <f t="shared" si="5"/>
        <v>3.3333333333333335</v>
      </c>
      <c r="F23" s="44">
        <f t="shared" si="6"/>
        <v>12</v>
      </c>
      <c r="G23" s="44">
        <f t="shared" si="7"/>
        <v>0.78749999999999998</v>
      </c>
      <c r="I23" s="4">
        <v>1</v>
      </c>
      <c r="J23" s="4" t="s">
        <v>60</v>
      </c>
      <c r="K23" s="4" t="s">
        <v>62</v>
      </c>
      <c r="L23" s="44">
        <f t="shared" si="8"/>
        <v>0.84</v>
      </c>
      <c r="M23" s="44">
        <f t="shared" si="9"/>
        <v>2</v>
      </c>
      <c r="N23" s="44">
        <f t="shared" si="10"/>
        <v>0.08</v>
      </c>
      <c r="O23" s="44">
        <f t="shared" si="11"/>
        <v>3</v>
      </c>
    </row>
    <row r="24" spans="1:15" ht="25" customHeight="1" x14ac:dyDescent="0.2">
      <c r="A24" s="4">
        <v>2</v>
      </c>
      <c r="B24" s="4" t="s">
        <v>59</v>
      </c>
      <c r="C24" s="4" t="s">
        <v>62</v>
      </c>
      <c r="D24" s="44">
        <f t="shared" si="4"/>
        <v>3</v>
      </c>
      <c r="E24" s="44">
        <f t="shared" si="5"/>
        <v>5</v>
      </c>
      <c r="F24" s="44">
        <f t="shared" si="6"/>
        <v>10</v>
      </c>
      <c r="G24" s="44">
        <f t="shared" si="7"/>
        <v>1.2374999999999998</v>
      </c>
      <c r="I24" s="4">
        <v>2</v>
      </c>
      <c r="J24" s="4" t="s">
        <v>60</v>
      </c>
      <c r="K24" s="4" t="s">
        <v>62</v>
      </c>
      <c r="L24" s="44">
        <f t="shared" si="8"/>
        <v>0.84</v>
      </c>
      <c r="M24" s="44">
        <f t="shared" si="9"/>
        <v>1.3333333333333333</v>
      </c>
      <c r="N24" s="44">
        <f t="shared" si="10"/>
        <v>0.08</v>
      </c>
      <c r="O24" s="44">
        <f t="shared" si="11"/>
        <v>1.5</v>
      </c>
    </row>
    <row r="25" spans="1:15" ht="25" customHeight="1" x14ac:dyDescent="0.2">
      <c r="A25" s="4">
        <v>3</v>
      </c>
      <c r="B25" s="4" t="s">
        <v>59</v>
      </c>
      <c r="C25" s="4" t="s">
        <v>62</v>
      </c>
      <c r="D25" s="44">
        <f t="shared" si="4"/>
        <v>2.88</v>
      </c>
      <c r="E25" s="44">
        <f t="shared" si="5"/>
        <v>8.3333333333333339</v>
      </c>
      <c r="F25" s="44">
        <f t="shared" si="6"/>
        <v>6</v>
      </c>
      <c r="G25" s="44">
        <f t="shared" si="7"/>
        <v>3</v>
      </c>
      <c r="I25" s="4">
        <v>3</v>
      </c>
      <c r="J25" s="4" t="s">
        <v>60</v>
      </c>
      <c r="K25" s="4" t="s">
        <v>62</v>
      </c>
      <c r="L25" s="44">
        <f t="shared" si="8"/>
        <v>1.2</v>
      </c>
      <c r="M25" s="44">
        <f t="shared" si="9"/>
        <v>1.8333333333333333</v>
      </c>
      <c r="N25" s="44">
        <f t="shared" si="10"/>
        <v>0.04</v>
      </c>
      <c r="O25" s="44">
        <f t="shared" si="11"/>
        <v>2.25</v>
      </c>
    </row>
    <row r="26" spans="1:15" s="47" customFormat="1" ht="25" customHeight="1" x14ac:dyDescent="0.2"/>
    <row r="27" spans="1:15" s="1" customFormat="1" ht="25" customHeight="1" x14ac:dyDescent="0.2">
      <c r="A27" s="50" t="s">
        <v>71</v>
      </c>
      <c r="B27" s="51"/>
      <c r="C27" s="51"/>
      <c r="D27" s="51"/>
      <c r="E27" s="51"/>
      <c r="F27" s="51"/>
      <c r="G27" s="52"/>
      <c r="I27" s="50" t="s">
        <v>72</v>
      </c>
      <c r="J27" s="51"/>
      <c r="K27" s="51"/>
      <c r="L27" s="51"/>
      <c r="M27" s="51"/>
      <c r="N27" s="51"/>
      <c r="O27" s="52"/>
    </row>
    <row r="28" spans="1:15" ht="25" customHeight="1" x14ac:dyDescent="0.2">
      <c r="A28" s="12" t="s">
        <v>34</v>
      </c>
      <c r="B28" s="12" t="s">
        <v>2</v>
      </c>
      <c r="C28" s="12" t="s">
        <v>2</v>
      </c>
      <c r="D28" s="12" t="s">
        <v>38</v>
      </c>
      <c r="E28" s="12" t="s">
        <v>51</v>
      </c>
      <c r="F28" s="12" t="s">
        <v>10</v>
      </c>
      <c r="G28" s="12" t="s">
        <v>15</v>
      </c>
      <c r="I28" s="12" t="s">
        <v>34</v>
      </c>
      <c r="J28" s="12" t="s">
        <v>2</v>
      </c>
      <c r="K28" s="12" t="s">
        <v>2</v>
      </c>
      <c r="L28" s="12" t="s">
        <v>38</v>
      </c>
      <c r="M28" s="12" t="s">
        <v>51</v>
      </c>
      <c r="N28" s="12" t="s">
        <v>10</v>
      </c>
      <c r="O28" s="12" t="s">
        <v>15</v>
      </c>
    </row>
    <row r="29" spans="1:15" ht="25" customHeight="1" x14ac:dyDescent="0.2">
      <c r="A29" s="4">
        <v>1</v>
      </c>
      <c r="B29" s="4" t="s">
        <v>57</v>
      </c>
      <c r="C29" s="4" t="s">
        <v>62</v>
      </c>
      <c r="D29" s="44">
        <f>D11/(D11+D14)</f>
        <v>4.2674253200568994E-3</v>
      </c>
      <c r="E29" s="44">
        <f t="shared" ref="E29:G29" si="12">E11/(E11+E14)</f>
        <v>3.8461538461538464E-2</v>
      </c>
      <c r="F29" s="44">
        <f t="shared" si="12"/>
        <v>1.6393442622950821E-2</v>
      </c>
      <c r="G29" s="44">
        <f t="shared" si="12"/>
        <v>0.48780487804878048</v>
      </c>
      <c r="I29" s="4">
        <v>1</v>
      </c>
      <c r="J29" s="4" t="s">
        <v>58</v>
      </c>
      <c r="K29" s="4" t="s">
        <v>62</v>
      </c>
      <c r="L29" s="44">
        <f>L11/(L11+L14)</f>
        <v>8.5706939405193834E-5</v>
      </c>
      <c r="M29" s="44">
        <f t="shared" ref="M29:O29" si="13">M11/(M11+M14)</f>
        <v>0.24843423799582465</v>
      </c>
      <c r="N29" s="44">
        <f t="shared" si="13"/>
        <v>0.55555555555555558</v>
      </c>
      <c r="O29" s="44">
        <f t="shared" si="13"/>
        <v>4.7619047619047616E-2</v>
      </c>
    </row>
    <row r="30" spans="1:15" ht="25" customHeight="1" x14ac:dyDescent="0.2">
      <c r="A30" s="4">
        <v>2</v>
      </c>
      <c r="B30" s="4" t="s">
        <v>57</v>
      </c>
      <c r="C30" s="4" t="s">
        <v>62</v>
      </c>
      <c r="D30" s="44">
        <f t="shared" ref="D30:G31" si="14">D12/(D12+D15)</f>
        <v>7.993605115907274E-4</v>
      </c>
      <c r="E30" s="44">
        <f t="shared" si="14"/>
        <v>1.9607843137254902E-2</v>
      </c>
      <c r="F30" s="44">
        <f t="shared" si="14"/>
        <v>1.9607843137254902E-2</v>
      </c>
      <c r="G30" s="44">
        <f t="shared" si="14"/>
        <v>0.2978723404255319</v>
      </c>
      <c r="I30" s="4">
        <v>2</v>
      </c>
      <c r="J30" s="4" t="s">
        <v>58</v>
      </c>
      <c r="K30" s="4" t="s">
        <v>62</v>
      </c>
      <c r="L30" s="44">
        <f t="shared" ref="L30:O30" si="15">L12/(L12+L15)</f>
        <v>1.996007984031936E-3</v>
      </c>
      <c r="M30" s="44">
        <f t="shared" si="15"/>
        <v>0.30131004366812225</v>
      </c>
      <c r="N30" s="44">
        <f t="shared" si="15"/>
        <v>0.42857142857142855</v>
      </c>
      <c r="O30" s="44">
        <f t="shared" si="15"/>
        <v>0.2</v>
      </c>
    </row>
    <row r="31" spans="1:15" ht="25" customHeight="1" x14ac:dyDescent="0.2">
      <c r="A31" s="4">
        <v>3</v>
      </c>
      <c r="B31" s="4" t="s">
        <v>57</v>
      </c>
      <c r="C31" s="4" t="s">
        <v>62</v>
      </c>
      <c r="D31" s="44">
        <f t="shared" si="14"/>
        <v>6.2111801242236021E-3</v>
      </c>
      <c r="E31" s="44">
        <f t="shared" si="14"/>
        <v>1.1857707509881422E-2</v>
      </c>
      <c r="F31" s="44">
        <f t="shared" si="14"/>
        <v>0.11764705882352941</v>
      </c>
      <c r="G31" s="44">
        <f t="shared" si="14"/>
        <v>0.5</v>
      </c>
      <c r="I31" s="4">
        <v>3</v>
      </c>
      <c r="J31" s="4" t="s">
        <v>58</v>
      </c>
      <c r="K31" s="4" t="s">
        <v>62</v>
      </c>
      <c r="L31" s="44">
        <f t="shared" ref="L31:O31" si="16">L13/(L13+L16)</f>
        <v>7.4943792155883092E-4</v>
      </c>
      <c r="M31" s="44">
        <f t="shared" si="16"/>
        <v>0.25675675675675674</v>
      </c>
      <c r="N31" s="44">
        <f t="shared" si="16"/>
        <v>0.77777777777777779</v>
      </c>
      <c r="O31" s="44">
        <f t="shared" si="16"/>
        <v>6.25E-2</v>
      </c>
    </row>
    <row r="32" spans="1:15" ht="25" customHeight="1" x14ac:dyDescent="0.2">
      <c r="A32" s="4">
        <v>1</v>
      </c>
      <c r="B32" s="4" t="s">
        <v>59</v>
      </c>
      <c r="C32" s="4" t="s">
        <v>62</v>
      </c>
      <c r="D32" s="44">
        <f>D14/(D14+D11)</f>
        <v>0.99573257467994314</v>
      </c>
      <c r="E32" s="44">
        <f t="shared" ref="E32:G32" si="17">E14/(E14+E11)</f>
        <v>0.96153846153846156</v>
      </c>
      <c r="F32" s="44">
        <f t="shared" si="17"/>
        <v>0.98360655737704916</v>
      </c>
      <c r="G32" s="44">
        <f t="shared" si="17"/>
        <v>0.51219512195121952</v>
      </c>
      <c r="I32" s="4">
        <v>1</v>
      </c>
      <c r="J32" s="4" t="s">
        <v>60</v>
      </c>
      <c r="K32" s="4" t="s">
        <v>62</v>
      </c>
      <c r="L32" s="44">
        <f>L14/(L14+L11)</f>
        <v>0.99991429306059476</v>
      </c>
      <c r="M32" s="44">
        <f t="shared" ref="M32:O32" si="18">M14/(M14+M11)</f>
        <v>0.75156576200417535</v>
      </c>
      <c r="N32" s="44">
        <f t="shared" si="18"/>
        <v>0.44444444444444442</v>
      </c>
      <c r="O32" s="44">
        <f t="shared" si="18"/>
        <v>0.95238095238095233</v>
      </c>
    </row>
    <row r="33" spans="1:15" ht="25" customHeight="1" x14ac:dyDescent="0.2">
      <c r="A33" s="4">
        <v>2</v>
      </c>
      <c r="B33" s="4" t="s">
        <v>59</v>
      </c>
      <c r="C33" s="4" t="s">
        <v>62</v>
      </c>
      <c r="D33" s="44">
        <f t="shared" ref="D33:G34" si="19">D15/(D15+D12)</f>
        <v>0.99920063948840931</v>
      </c>
      <c r="E33" s="44">
        <f t="shared" si="19"/>
        <v>0.98039215686274506</v>
      </c>
      <c r="F33" s="44">
        <f t="shared" si="19"/>
        <v>0.98039215686274506</v>
      </c>
      <c r="G33" s="44">
        <f t="shared" si="19"/>
        <v>0.7021276595744681</v>
      </c>
      <c r="I33" s="4">
        <v>2</v>
      </c>
      <c r="J33" s="4" t="s">
        <v>60</v>
      </c>
      <c r="K33" s="4" t="s">
        <v>62</v>
      </c>
      <c r="L33" s="44">
        <f t="shared" ref="L33:O33" si="20">L15/(L15+L12)</f>
        <v>0.99800399201596801</v>
      </c>
      <c r="M33" s="44">
        <f t="shared" si="20"/>
        <v>0.69868995633187769</v>
      </c>
      <c r="N33" s="44">
        <f t="shared" si="20"/>
        <v>0.5714285714285714</v>
      </c>
      <c r="O33" s="44">
        <f t="shared" si="20"/>
        <v>0.8</v>
      </c>
    </row>
    <row r="34" spans="1:15" ht="25" customHeight="1" x14ac:dyDescent="0.2">
      <c r="A34" s="4">
        <v>3</v>
      </c>
      <c r="B34" s="4" t="s">
        <v>59</v>
      </c>
      <c r="C34" s="4" t="s">
        <v>62</v>
      </c>
      <c r="D34" s="44">
        <f t="shared" si="19"/>
        <v>0.99378881987577639</v>
      </c>
      <c r="E34" s="44">
        <f t="shared" si="19"/>
        <v>0.98814229249011853</v>
      </c>
      <c r="F34" s="44">
        <f t="shared" si="19"/>
        <v>0.88235294117647056</v>
      </c>
      <c r="G34" s="44">
        <f t="shared" si="19"/>
        <v>0.5</v>
      </c>
      <c r="I34" s="4">
        <v>3</v>
      </c>
      <c r="J34" s="4" t="s">
        <v>60</v>
      </c>
      <c r="K34" s="4" t="s">
        <v>62</v>
      </c>
      <c r="L34" s="44">
        <f t="shared" ref="L34:O34" si="21">L16/(L16+L13)</f>
        <v>0.99925056207844121</v>
      </c>
      <c r="M34" s="44">
        <f t="shared" si="21"/>
        <v>0.7432432432432432</v>
      </c>
      <c r="N34" s="44">
        <f t="shared" si="21"/>
        <v>0.22222222222222221</v>
      </c>
      <c r="O34" s="44">
        <f t="shared" si="21"/>
        <v>0.9375</v>
      </c>
    </row>
    <row r="35" spans="1:15" s="47" customFormat="1" ht="25" customHeight="1" x14ac:dyDescent="0.2"/>
    <row r="36" spans="1:15" s="1" customFormat="1" ht="25" customHeight="1" x14ac:dyDescent="0.2">
      <c r="A36" s="50" t="s">
        <v>73</v>
      </c>
      <c r="B36" s="51"/>
      <c r="C36" s="51"/>
      <c r="D36" s="51"/>
      <c r="E36" s="51"/>
      <c r="F36" s="51"/>
      <c r="G36" s="52"/>
      <c r="I36"/>
      <c r="J36"/>
      <c r="K36"/>
      <c r="L36"/>
      <c r="M36"/>
      <c r="N36"/>
      <c r="O36"/>
    </row>
    <row r="37" spans="1:15" ht="25" customHeight="1" x14ac:dyDescent="0.2">
      <c r="A37" s="12" t="s">
        <v>34</v>
      </c>
      <c r="B37" s="12" t="s">
        <v>2</v>
      </c>
      <c r="C37" s="12" t="s">
        <v>2</v>
      </c>
      <c r="D37" s="12" t="s">
        <v>38</v>
      </c>
      <c r="E37" s="12" t="s">
        <v>51</v>
      </c>
      <c r="F37" s="12" t="s">
        <v>10</v>
      </c>
      <c r="G37" s="12" t="s">
        <v>15</v>
      </c>
    </row>
    <row r="38" spans="1:15" ht="25" customHeight="1" x14ac:dyDescent="0.2">
      <c r="A38" s="4" t="s">
        <v>65</v>
      </c>
      <c r="B38" s="4" t="s">
        <v>74</v>
      </c>
      <c r="C38" s="4" t="s">
        <v>62</v>
      </c>
      <c r="D38" s="5">
        <f>AVERAGE(D11:D13)</f>
        <v>17333333.333333332</v>
      </c>
      <c r="E38" s="5">
        <f t="shared" ref="E38:G38" si="22">AVERAGE(E11:E13)</f>
        <v>133333333.33333333</v>
      </c>
      <c r="F38" s="5">
        <f t="shared" si="22"/>
        <v>400000000</v>
      </c>
      <c r="G38" s="5">
        <f t="shared" si="22"/>
        <v>380000</v>
      </c>
    </row>
    <row r="39" spans="1:15" ht="25" customHeight="1" x14ac:dyDescent="0.2">
      <c r="A39" s="4" t="s">
        <v>65</v>
      </c>
      <c r="B39" s="4" t="s">
        <v>75</v>
      </c>
      <c r="C39" s="4" t="s">
        <v>62</v>
      </c>
      <c r="D39" s="5">
        <f>AVERAGE(D14:D16)</f>
        <v>4666666666.666667</v>
      </c>
      <c r="E39" s="5">
        <f t="shared" ref="E39:G39" si="23">AVERAGE(E14:E16)</f>
        <v>6666666666.666667</v>
      </c>
      <c r="F39" s="5">
        <f t="shared" si="23"/>
        <v>9333333333.333334</v>
      </c>
      <c r="G39" s="5">
        <f t="shared" si="23"/>
        <v>446666.66666666669</v>
      </c>
    </row>
    <row r="40" spans="1:15" ht="15" x14ac:dyDescent="0.2">
      <c r="A40" s="53"/>
      <c r="B40" s="53"/>
      <c r="C40" s="53"/>
      <c r="D40" s="53"/>
      <c r="E40" s="53"/>
      <c r="F40" s="53"/>
      <c r="G40" s="53"/>
    </row>
    <row r="41" spans="1:15" ht="25" customHeight="1" x14ac:dyDescent="0.2">
      <c r="A41" s="12" t="s">
        <v>34</v>
      </c>
      <c r="B41" s="12" t="s">
        <v>2</v>
      </c>
      <c r="C41" s="12" t="s">
        <v>2</v>
      </c>
      <c r="D41" s="12" t="s">
        <v>38</v>
      </c>
      <c r="E41" s="12" t="s">
        <v>51</v>
      </c>
      <c r="F41" s="12" t="s">
        <v>10</v>
      </c>
      <c r="G41" s="12" t="s">
        <v>15</v>
      </c>
    </row>
    <row r="42" spans="1:15" ht="25" customHeight="1" x14ac:dyDescent="0.2">
      <c r="A42" s="4">
        <v>1</v>
      </c>
      <c r="B42" s="4" t="s">
        <v>76</v>
      </c>
      <c r="C42" s="4" t="s">
        <v>62</v>
      </c>
      <c r="D42" s="44">
        <f>L11/$D$38</f>
        <v>6.9230769230769233E-3</v>
      </c>
      <c r="E42" s="44">
        <f>M11/$E$38</f>
        <v>5.95</v>
      </c>
      <c r="F42" s="44">
        <f>N11/$F$38</f>
        <v>0.25</v>
      </c>
      <c r="G42" s="44">
        <f>O11/$G$38</f>
        <v>0.10526315789473684</v>
      </c>
    </row>
    <row r="43" spans="1:15" ht="25" customHeight="1" x14ac:dyDescent="0.2">
      <c r="A43" s="4">
        <v>2</v>
      </c>
      <c r="B43" s="4" t="s">
        <v>76</v>
      </c>
      <c r="C43" s="4" t="s">
        <v>62</v>
      </c>
      <c r="D43" s="44">
        <f t="shared" ref="D43:D44" si="24">L12/$D$38</f>
        <v>0.16153846153846155</v>
      </c>
      <c r="E43" s="44">
        <f t="shared" ref="E43:E44" si="25">M12/$E$38</f>
        <v>5.1749999999999998</v>
      </c>
      <c r="F43" s="44">
        <f t="shared" ref="F43:F44" si="26">N12/$F$38</f>
        <v>0.15</v>
      </c>
      <c r="G43" s="44">
        <f t="shared" ref="G43:G44" si="27">O12/$G$38</f>
        <v>0.26315789473684209</v>
      </c>
    </row>
    <row r="44" spans="1:15" ht="25" customHeight="1" x14ac:dyDescent="0.2">
      <c r="A44" s="4">
        <v>3</v>
      </c>
      <c r="B44" s="4" t="s">
        <v>76</v>
      </c>
      <c r="C44" s="4" t="s">
        <v>62</v>
      </c>
      <c r="D44" s="44">
        <f t="shared" si="24"/>
        <v>8.653846153846155E-2</v>
      </c>
      <c r="E44" s="44">
        <f t="shared" si="25"/>
        <v>5.7</v>
      </c>
      <c r="F44" s="44">
        <f t="shared" si="26"/>
        <v>0.35</v>
      </c>
      <c r="G44" s="44">
        <f t="shared" si="27"/>
        <v>0.10526315789473684</v>
      </c>
    </row>
    <row r="45" spans="1:15" ht="25" customHeight="1" x14ac:dyDescent="0.2">
      <c r="A45" s="4">
        <v>1</v>
      </c>
      <c r="B45" s="4" t="s">
        <v>76</v>
      </c>
      <c r="C45" s="4" t="s">
        <v>62</v>
      </c>
      <c r="D45" s="44">
        <f>L14/$D$39</f>
        <v>0.3</v>
      </c>
      <c r="E45" s="44">
        <f>M14/$E$39</f>
        <v>0.36</v>
      </c>
      <c r="F45" s="44">
        <f>N14/$F$39</f>
        <v>8.5714285714285701E-3</v>
      </c>
      <c r="G45" s="44">
        <f>O14/$G$39</f>
        <v>1.7910447761194028</v>
      </c>
    </row>
    <row r="46" spans="1:15" ht="25" customHeight="1" x14ac:dyDescent="0.2">
      <c r="A46" s="4">
        <v>2</v>
      </c>
      <c r="B46" s="4" t="s">
        <v>76</v>
      </c>
      <c r="C46" s="4" t="s">
        <v>62</v>
      </c>
      <c r="D46" s="44">
        <f t="shared" ref="D46:D47" si="28">L15/$D$39</f>
        <v>0.3</v>
      </c>
      <c r="E46" s="44">
        <f t="shared" ref="E46:E47" si="29">M15/$E$39</f>
        <v>0.24</v>
      </c>
      <c r="F46" s="44">
        <f t="shared" ref="F46:F47" si="30">N15/$F$39</f>
        <v>8.5714285714285701E-3</v>
      </c>
      <c r="G46" s="44">
        <f t="shared" ref="G46:G47" si="31">O15/$G$39</f>
        <v>0.89552238805970141</v>
      </c>
    </row>
    <row r="47" spans="1:15" ht="25" customHeight="1" x14ac:dyDescent="0.2">
      <c r="A47" s="4">
        <v>3</v>
      </c>
      <c r="B47" s="4" t="s">
        <v>76</v>
      </c>
      <c r="C47" s="4" t="s">
        <v>62</v>
      </c>
      <c r="D47" s="44">
        <f t="shared" si="28"/>
        <v>0.42857142857142855</v>
      </c>
      <c r="E47" s="44">
        <f t="shared" si="29"/>
        <v>0.32999999999999996</v>
      </c>
      <c r="F47" s="44">
        <f t="shared" si="30"/>
        <v>4.2857142857142851E-3</v>
      </c>
      <c r="G47" s="44">
        <f t="shared" si="31"/>
        <v>1.3432835820895521</v>
      </c>
    </row>
    <row r="48" spans="1:15" s="47" customFormat="1" ht="25" customHeight="1" x14ac:dyDescent="0.2"/>
    <row r="49" spans="1:15" s="1" customFormat="1" ht="25" customHeight="1" x14ac:dyDescent="0.2">
      <c r="A49" s="50" t="s">
        <v>77</v>
      </c>
      <c r="B49" s="51"/>
      <c r="C49" s="51"/>
      <c r="D49" s="51"/>
      <c r="E49" s="51"/>
      <c r="F49" s="51"/>
      <c r="G49" s="52"/>
      <c r="I49" s="50" t="s">
        <v>78</v>
      </c>
      <c r="J49" s="51"/>
      <c r="K49" s="51"/>
      <c r="L49" s="51"/>
      <c r="M49" s="51"/>
      <c r="N49" s="51"/>
      <c r="O49" s="52"/>
    </row>
    <row r="50" spans="1:15" ht="25" customHeight="1" x14ac:dyDescent="0.2">
      <c r="A50" s="12" t="s">
        <v>34</v>
      </c>
      <c r="B50" s="12" t="s">
        <v>2</v>
      </c>
      <c r="C50" s="12" t="s">
        <v>2</v>
      </c>
      <c r="D50" s="12" t="s">
        <v>38</v>
      </c>
      <c r="E50" s="12" t="s">
        <v>51</v>
      </c>
      <c r="F50" s="12" t="s">
        <v>10</v>
      </c>
      <c r="G50" s="12" t="s">
        <v>15</v>
      </c>
      <c r="I50" s="12" t="s">
        <v>34</v>
      </c>
      <c r="J50" s="12" t="s">
        <v>2</v>
      </c>
      <c r="K50" s="12" t="s">
        <v>2</v>
      </c>
      <c r="L50" s="12" t="s">
        <v>38</v>
      </c>
      <c r="M50" s="12" t="s">
        <v>51</v>
      </c>
      <c r="N50" s="12" t="s">
        <v>10</v>
      </c>
      <c r="O50" s="12" t="s">
        <v>15</v>
      </c>
    </row>
    <row r="51" spans="1:15" ht="25" customHeight="1" x14ac:dyDescent="0.2">
      <c r="A51" s="4">
        <v>1</v>
      </c>
      <c r="B51" s="4" t="s">
        <v>57</v>
      </c>
      <c r="C51" s="4" t="s">
        <v>62</v>
      </c>
      <c r="D51" s="45">
        <f>LOG10(D11)-LOG10($D$7)</f>
        <v>-1.9665762445130497</v>
      </c>
      <c r="E51" s="45">
        <f>LOG10(E11)-LOG10($E$7)</f>
        <v>-0.87506126339170009</v>
      </c>
      <c r="F51" s="45">
        <f>LOG10(F11)-LOG10($F$7)</f>
        <v>-0.69897000433601875</v>
      </c>
      <c r="G51" s="45">
        <f>LOG10(G11)-LOG10($G$7)</f>
        <v>-0.12493873660829991</v>
      </c>
      <c r="I51" s="4">
        <v>1</v>
      </c>
      <c r="J51" s="4" t="s">
        <v>58</v>
      </c>
      <c r="K51" s="4" t="s">
        <v>62</v>
      </c>
      <c r="L51" s="45">
        <f>LOG10(L11)-LOG10($L$7)</f>
        <v>-4.142667503568731</v>
      </c>
      <c r="M51" s="45">
        <f>LOG10(M11)-LOG10($M$7)</f>
        <v>-0.17972554371077543</v>
      </c>
      <c r="N51" s="45">
        <f>LOG10(N11)-LOG10($N$7)</f>
        <v>-1</v>
      </c>
      <c r="O51" s="45">
        <f>LOG10(O11)-LOG10($O$7)</f>
        <v>-0.82390874094431865</v>
      </c>
    </row>
    <row r="52" spans="1:15" ht="25" customHeight="1" x14ac:dyDescent="0.2">
      <c r="A52" s="4">
        <v>2</v>
      </c>
      <c r="B52" s="4" t="s">
        <v>57</v>
      </c>
      <c r="C52" s="4" t="s">
        <v>62</v>
      </c>
      <c r="D52" s="45">
        <f t="shared" ref="D52:D56" si="32">LOG10(D12)-LOG10($D$7)</f>
        <v>-2.6197887582883936</v>
      </c>
      <c r="E52" s="45">
        <f t="shared" ref="E52:E56" si="33">LOG10(E12)-LOG10($E$7)</f>
        <v>-1</v>
      </c>
      <c r="F52" s="45">
        <f t="shared" ref="F52:F56" si="34">LOG10(F12)-LOG10($F$7)</f>
        <v>-0.69897000433601875</v>
      </c>
      <c r="G52" s="45">
        <f t="shared" ref="G52:G56" si="35">LOG10(G12)-LOG10($G$7)</f>
        <v>-0.27984069659404298</v>
      </c>
      <c r="I52" s="4">
        <v>2</v>
      </c>
      <c r="J52" s="4" t="s">
        <v>58</v>
      </c>
      <c r="K52" s="4" t="s">
        <v>62</v>
      </c>
      <c r="L52" s="45">
        <f t="shared" ref="L52:L56" si="36">LOG10(L12)-LOG10($L$7)</f>
        <v>-2.7746907182741367</v>
      </c>
      <c r="M52" s="45">
        <f t="shared" ref="M52:M56" si="37">LOG10(M12)-LOG10($M$7)</f>
        <v>-0.24033215531036944</v>
      </c>
      <c r="N52" s="45">
        <f t="shared" ref="N52:N56" si="38">LOG10(N12)-LOG10($N$7)</f>
        <v>-1.2218487496163561</v>
      </c>
      <c r="O52" s="45">
        <f t="shared" ref="O52:O56" si="39">LOG10(O12)-LOG10($O$7)</f>
        <v>-0.42596873227228116</v>
      </c>
    </row>
    <row r="53" spans="1:15" ht="25" customHeight="1" x14ac:dyDescent="0.2">
      <c r="A53" s="4">
        <v>3</v>
      </c>
      <c r="B53" s="4" t="s">
        <v>57</v>
      </c>
      <c r="C53" s="4" t="s">
        <v>62</v>
      </c>
      <c r="D53" s="45">
        <f t="shared" si="32"/>
        <v>-1.7447274948966935</v>
      </c>
      <c r="E53" s="45">
        <f t="shared" si="33"/>
        <v>-1</v>
      </c>
      <c r="F53" s="45">
        <f t="shared" si="34"/>
        <v>-9.6910013008056239E-2</v>
      </c>
      <c r="G53" s="45">
        <f t="shared" si="35"/>
        <v>0.4771212547196626</v>
      </c>
      <c r="I53" s="4">
        <v>3</v>
      </c>
      <c r="J53" s="4" t="s">
        <v>58</v>
      </c>
      <c r="K53" s="4" t="s">
        <v>62</v>
      </c>
      <c r="L53" s="45">
        <f t="shared" si="36"/>
        <v>-3.0457574905606748</v>
      </c>
      <c r="M53" s="45">
        <f t="shared" si="37"/>
        <v>-0.19836765376683374</v>
      </c>
      <c r="N53" s="45">
        <f t="shared" si="38"/>
        <v>-0.85387196432176182</v>
      </c>
      <c r="O53" s="45">
        <f t="shared" si="39"/>
        <v>-0.82390874094431865</v>
      </c>
    </row>
    <row r="54" spans="1:15" ht="25" customHeight="1" x14ac:dyDescent="0.2">
      <c r="A54" s="4">
        <v>1</v>
      </c>
      <c r="B54" s="4" t="s">
        <v>59</v>
      </c>
      <c r="C54" s="4" t="s">
        <v>62</v>
      </c>
      <c r="D54" s="45">
        <f t="shared" si="32"/>
        <v>0.40140054078154463</v>
      </c>
      <c r="E54" s="45">
        <f t="shared" si="33"/>
        <v>0.5228787452803374</v>
      </c>
      <c r="F54" s="45">
        <f t="shared" si="34"/>
        <v>1.0791812460476251</v>
      </c>
      <c r="G54" s="45">
        <f t="shared" si="35"/>
        <v>-0.10374943753836163</v>
      </c>
      <c r="I54" s="4">
        <v>1</v>
      </c>
      <c r="J54" s="4" t="s">
        <v>60</v>
      </c>
      <c r="K54" s="4" t="s">
        <v>62</v>
      </c>
      <c r="L54" s="45">
        <f t="shared" si="36"/>
        <v>-7.5720713938117967E-2</v>
      </c>
      <c r="M54" s="45">
        <f t="shared" si="37"/>
        <v>0.30102999566398125</v>
      </c>
      <c r="N54" s="45">
        <f t="shared" si="38"/>
        <v>-1.0969100130080562</v>
      </c>
      <c r="O54" s="45">
        <f t="shared" si="39"/>
        <v>0.4771212547196626</v>
      </c>
    </row>
    <row r="55" spans="1:15" ht="25" customHeight="1" x14ac:dyDescent="0.2">
      <c r="A55" s="4">
        <v>2</v>
      </c>
      <c r="B55" s="4" t="s">
        <v>59</v>
      </c>
      <c r="C55" s="4" t="s">
        <v>62</v>
      </c>
      <c r="D55" s="45">
        <f t="shared" si="32"/>
        <v>0.4771212547196626</v>
      </c>
      <c r="E55" s="45">
        <f t="shared" si="33"/>
        <v>0.69897000433601875</v>
      </c>
      <c r="F55" s="45">
        <f t="shared" si="34"/>
        <v>1</v>
      </c>
      <c r="G55" s="45">
        <f t="shared" si="35"/>
        <v>9.2545207605605917E-2</v>
      </c>
      <c r="I55" s="4">
        <v>2</v>
      </c>
      <c r="J55" s="4" t="s">
        <v>60</v>
      </c>
      <c r="K55" s="4" t="s">
        <v>62</v>
      </c>
      <c r="L55" s="45">
        <f t="shared" si="36"/>
        <v>-7.5720713938117967E-2</v>
      </c>
      <c r="M55" s="45">
        <f t="shared" si="37"/>
        <v>0.12493873660829991</v>
      </c>
      <c r="N55" s="45">
        <f t="shared" si="38"/>
        <v>-1.0969100130080562</v>
      </c>
      <c r="O55" s="45">
        <f t="shared" si="39"/>
        <v>0.17609125905568135</v>
      </c>
    </row>
    <row r="56" spans="1:15" ht="25" customHeight="1" x14ac:dyDescent="0.2">
      <c r="A56" s="4">
        <v>3</v>
      </c>
      <c r="B56" s="4" t="s">
        <v>59</v>
      </c>
      <c r="C56" s="4" t="s">
        <v>62</v>
      </c>
      <c r="D56" s="45">
        <f t="shared" si="32"/>
        <v>0.45939248775923147</v>
      </c>
      <c r="E56" s="45">
        <f t="shared" si="33"/>
        <v>0.92081875395237489</v>
      </c>
      <c r="F56" s="45">
        <f t="shared" si="34"/>
        <v>0.77815125038364386</v>
      </c>
      <c r="G56" s="45">
        <f t="shared" si="35"/>
        <v>0.4771212547196626</v>
      </c>
      <c r="I56" s="4">
        <v>3</v>
      </c>
      <c r="J56" s="4" t="s">
        <v>60</v>
      </c>
      <c r="K56" s="4" t="s">
        <v>62</v>
      </c>
      <c r="L56" s="45">
        <f t="shared" si="36"/>
        <v>7.9181246047625109E-2</v>
      </c>
      <c r="M56" s="45">
        <f t="shared" si="37"/>
        <v>0.26324143477458151</v>
      </c>
      <c r="N56" s="45">
        <f t="shared" si="38"/>
        <v>-1.3979400086720375</v>
      </c>
      <c r="O56" s="45">
        <f t="shared" si="39"/>
        <v>0.3521825181113627</v>
      </c>
    </row>
  </sheetData>
  <mergeCells count="20">
    <mergeCell ref="A17:XFD17"/>
    <mergeCell ref="A7:C7"/>
    <mergeCell ref="A18:G18"/>
    <mergeCell ref="A9:G9"/>
    <mergeCell ref="A48:XFD48"/>
    <mergeCell ref="A49:G49"/>
    <mergeCell ref="I49:O49"/>
    <mergeCell ref="A1:XFD1"/>
    <mergeCell ref="A35:XFD35"/>
    <mergeCell ref="A36:G36"/>
    <mergeCell ref="A40:G40"/>
    <mergeCell ref="A2:G2"/>
    <mergeCell ref="A26:XFD26"/>
    <mergeCell ref="A27:G27"/>
    <mergeCell ref="I2:O2"/>
    <mergeCell ref="I7:K7"/>
    <mergeCell ref="I9:O9"/>
    <mergeCell ref="I18:O18"/>
    <mergeCell ref="I27:O27"/>
    <mergeCell ref="A8:XFD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4785A-9631-8C48-8245-6870C887CAA4}">
  <dimension ref="A1:E19"/>
  <sheetViews>
    <sheetView workbookViewId="0">
      <selection activeCell="H24" sqref="H24"/>
    </sheetView>
  </sheetViews>
  <sheetFormatPr baseColWidth="10" defaultRowHeight="25" customHeight="1" x14ac:dyDescent="0.2"/>
  <cols>
    <col min="1" max="1" width="17.6640625" style="38" bestFit="1" customWidth="1"/>
    <col min="2" max="5" width="9" style="1" customWidth="1"/>
  </cols>
  <sheetData>
    <row r="1" spans="1:5" ht="25" customHeight="1" x14ac:dyDescent="0.2">
      <c r="A1" s="36"/>
      <c r="B1" s="39" t="s">
        <v>47</v>
      </c>
      <c r="C1" s="39" t="s">
        <v>48</v>
      </c>
      <c r="D1" s="39" t="s">
        <v>50</v>
      </c>
      <c r="E1" s="39" t="s">
        <v>49</v>
      </c>
    </row>
    <row r="2" spans="1:5" ht="25" customHeight="1" x14ac:dyDescent="0.2">
      <c r="A2" s="36" t="s">
        <v>38</v>
      </c>
      <c r="B2" s="40">
        <v>1.59</v>
      </c>
      <c r="C2" s="40">
        <v>0.09</v>
      </c>
      <c r="D2" s="40">
        <v>-0.87</v>
      </c>
      <c r="E2" s="40">
        <v>0.4</v>
      </c>
    </row>
    <row r="3" spans="1:5" ht="25" customHeight="1" x14ac:dyDescent="0.2">
      <c r="A3" s="36" t="s">
        <v>51</v>
      </c>
      <c r="B3" s="40">
        <v>0.36</v>
      </c>
      <c r="C3" s="40">
        <v>1.34</v>
      </c>
      <c r="D3" s="40">
        <v>1.25</v>
      </c>
      <c r="E3" s="40">
        <v>-1.6</v>
      </c>
    </row>
    <row r="4" spans="1:5" ht="25" customHeight="1" x14ac:dyDescent="0.2">
      <c r="A4" s="36" t="s">
        <v>52</v>
      </c>
      <c r="B4" s="40">
        <v>-0.85</v>
      </c>
      <c r="C4" s="40">
        <v>-0.78</v>
      </c>
      <c r="D4" s="40">
        <v>1.06</v>
      </c>
      <c r="E4" s="40">
        <v>1.23</v>
      </c>
    </row>
    <row r="5" spans="1:5" ht="25" customHeight="1" x14ac:dyDescent="0.2">
      <c r="A5" s="36" t="s">
        <v>53</v>
      </c>
      <c r="B5" s="40">
        <v>0.54</v>
      </c>
      <c r="C5" s="40">
        <v>1.06</v>
      </c>
      <c r="D5" s="40">
        <v>-1.05</v>
      </c>
      <c r="E5" s="40">
        <v>-0.69</v>
      </c>
    </row>
    <row r="6" spans="1:5" ht="25" customHeight="1" x14ac:dyDescent="0.2">
      <c r="A6" s="36" t="s">
        <v>54</v>
      </c>
      <c r="B6" s="40">
        <v>-0.78</v>
      </c>
      <c r="C6" s="40">
        <v>-0.95</v>
      </c>
      <c r="D6" s="40">
        <v>-0.65</v>
      </c>
      <c r="E6" s="40">
        <v>0.15</v>
      </c>
    </row>
    <row r="7" spans="1:5" ht="25" customHeight="1" x14ac:dyDescent="0.2">
      <c r="A7" s="36" t="s">
        <v>55</v>
      </c>
      <c r="B7" s="40">
        <v>-0.85</v>
      </c>
      <c r="C7" s="40">
        <v>-0.75</v>
      </c>
      <c r="D7" s="40">
        <v>0.26</v>
      </c>
      <c r="E7" s="40">
        <v>0.51</v>
      </c>
    </row>
    <row r="8" spans="1:5" ht="25" customHeight="1" x14ac:dyDescent="0.2">
      <c r="A8" s="37"/>
      <c r="B8" s="2"/>
      <c r="C8" s="2"/>
      <c r="D8" s="2"/>
      <c r="E8" s="2"/>
    </row>
    <row r="9" spans="1:5" ht="25" customHeight="1" x14ac:dyDescent="0.2">
      <c r="A9" s="41" t="s">
        <v>56</v>
      </c>
      <c r="B9" s="42" t="s">
        <v>47</v>
      </c>
      <c r="C9" s="42" t="s">
        <v>48</v>
      </c>
      <c r="D9" s="42" t="s">
        <v>50</v>
      </c>
      <c r="E9" s="42" t="s">
        <v>49</v>
      </c>
    </row>
    <row r="10" spans="1:5" ht="25" customHeight="1" x14ac:dyDescent="0.2">
      <c r="A10" s="41" t="s">
        <v>10</v>
      </c>
      <c r="B10" s="43">
        <v>-0.36</v>
      </c>
      <c r="C10" s="43">
        <v>-0.71</v>
      </c>
      <c r="D10" s="43">
        <v>-0.52</v>
      </c>
      <c r="E10" s="43">
        <v>-0.61</v>
      </c>
    </row>
    <row r="11" spans="1:5" ht="25" customHeight="1" x14ac:dyDescent="0.2">
      <c r="A11" s="41" t="s">
        <v>15</v>
      </c>
      <c r="B11" s="43">
        <v>2.84</v>
      </c>
      <c r="C11" s="43">
        <v>2.35</v>
      </c>
      <c r="D11" s="43">
        <v>2.75</v>
      </c>
      <c r="E11" s="43">
        <v>-0.64</v>
      </c>
    </row>
    <row r="12" spans="1:5" ht="25" customHeight="1" x14ac:dyDescent="0.2">
      <c r="A12" s="41" t="s">
        <v>14</v>
      </c>
      <c r="B12" s="43">
        <v>-0.36</v>
      </c>
      <c r="C12" s="43">
        <v>-0.49</v>
      </c>
      <c r="D12" s="43">
        <v>-0.52</v>
      </c>
      <c r="E12" s="43">
        <v>0.32</v>
      </c>
    </row>
    <row r="13" spans="1:5" ht="25" customHeight="1" x14ac:dyDescent="0.2">
      <c r="A13" s="41" t="s">
        <v>19</v>
      </c>
      <c r="B13" s="43">
        <v>-0.25</v>
      </c>
      <c r="C13" s="43">
        <v>-0.34</v>
      </c>
      <c r="D13" s="43">
        <v>0.02</v>
      </c>
      <c r="E13" s="43">
        <v>-0.64</v>
      </c>
    </row>
    <row r="14" spans="1:5" ht="25" customHeight="1" x14ac:dyDescent="0.2">
      <c r="A14" s="41" t="s">
        <v>11</v>
      </c>
      <c r="B14" s="43">
        <v>-0.38</v>
      </c>
      <c r="C14" s="43">
        <v>-0.36</v>
      </c>
      <c r="D14" s="43">
        <v>-0.52</v>
      </c>
      <c r="E14" s="43">
        <v>2.0499999999999998</v>
      </c>
    </row>
    <row r="15" spans="1:5" ht="25" customHeight="1" x14ac:dyDescent="0.2">
      <c r="A15" s="41" t="s">
        <v>16</v>
      </c>
      <c r="B15" s="43">
        <v>-0.28999999999999998</v>
      </c>
      <c r="C15" s="43">
        <v>-0.21</v>
      </c>
      <c r="D15" s="43">
        <v>-0.15</v>
      </c>
      <c r="E15" s="43">
        <v>-0.88</v>
      </c>
    </row>
    <row r="16" spans="1:5" ht="25" customHeight="1" x14ac:dyDescent="0.2">
      <c r="A16" s="41" t="s">
        <v>12</v>
      </c>
      <c r="B16" s="43">
        <v>-0.36</v>
      </c>
      <c r="C16" s="43">
        <v>-0.77</v>
      </c>
      <c r="D16" s="43">
        <v>-0.52</v>
      </c>
      <c r="E16" s="43">
        <v>1.1200000000000001</v>
      </c>
    </row>
    <row r="17" spans="1:5" ht="25" customHeight="1" x14ac:dyDescent="0.2">
      <c r="A17" s="41" t="s">
        <v>17</v>
      </c>
      <c r="B17" s="43">
        <v>-0.3</v>
      </c>
      <c r="C17" s="43">
        <v>-0.53</v>
      </c>
      <c r="D17" s="43">
        <v>-0.2</v>
      </c>
      <c r="E17" s="43">
        <v>-0.96</v>
      </c>
    </row>
    <row r="18" spans="1:5" ht="25" customHeight="1" x14ac:dyDescent="0.2">
      <c r="A18" s="41" t="s">
        <v>13</v>
      </c>
      <c r="B18" s="43">
        <v>-0.35</v>
      </c>
      <c r="C18" s="43">
        <v>1.24</v>
      </c>
      <c r="D18" s="43">
        <v>-0.52</v>
      </c>
      <c r="E18" s="43">
        <v>0.63</v>
      </c>
    </row>
    <row r="19" spans="1:5" ht="25" customHeight="1" x14ac:dyDescent="0.2">
      <c r="A19" s="41" t="s">
        <v>18</v>
      </c>
      <c r="B19" s="43">
        <v>-0.2</v>
      </c>
      <c r="C19" s="43">
        <v>-0.18</v>
      </c>
      <c r="D19" s="43">
        <v>0.2</v>
      </c>
      <c r="E19" s="43">
        <v>-0.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B</vt:lpstr>
      <vt:lpstr>1C, 1E, 4B-E, S1</vt:lpstr>
      <vt:lpstr>1D</vt:lpstr>
      <vt:lpstr>2</vt:lpstr>
      <vt:lpstr>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Anderson</dc:creator>
  <cp:lastModifiedBy>Caleb Anderson</cp:lastModifiedBy>
  <dcterms:created xsi:type="dcterms:W3CDTF">2025-11-20T13:06:42Z</dcterms:created>
  <dcterms:modified xsi:type="dcterms:W3CDTF">2026-02-06T23:59:57Z</dcterms:modified>
</cp:coreProperties>
</file>